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9" uniqueCount="44">
  <si>
    <t xml:space="preserve">软件版本</t>
  </si>
  <si>
    <t xml:space="preserve">2.01.14</t>
  </si>
  <si>
    <r>
      <rPr>
        <sz val="10"/>
        <color rgb="FF000000"/>
        <rFont val="Noto Sans"/>
        <family val="2"/>
      </rPr>
      <t xml:space="preserve">实验文件路径</t>
    </r>
    <r>
      <rPr>
        <sz val="10"/>
        <color rgb="FF000000"/>
        <rFont val="Arial"/>
        <family val="2"/>
      </rPr>
      <t xml:space="preserve">:</t>
    </r>
  </si>
  <si>
    <r>
      <rPr>
        <sz val="10"/>
        <color rgb="FF000000"/>
        <rFont val="Noto Sans"/>
        <family val="2"/>
      </rPr>
      <t xml:space="preserve">方案文件路径</t>
    </r>
    <r>
      <rPr>
        <sz val="10"/>
        <color rgb="FF000000"/>
        <rFont val="Arial"/>
        <family val="2"/>
      </rPr>
      <t xml:space="preserve">:</t>
    </r>
  </si>
  <si>
    <t xml:space="preserve">板编号</t>
  </si>
  <si>
    <r>
      <rPr>
        <sz val="10"/>
        <color rgb="FF000000"/>
        <rFont val="Noto Sans"/>
        <family val="2"/>
      </rPr>
      <t xml:space="preserve">板</t>
    </r>
    <r>
      <rPr>
        <sz val="10"/>
        <color rgb="FF000000"/>
        <rFont val="Arial"/>
        <family val="2"/>
      </rPr>
      <t xml:space="preserve">1</t>
    </r>
  </si>
  <si>
    <t xml:space="preserve">日期</t>
  </si>
  <si>
    <t xml:space="preserve">时间</t>
  </si>
  <si>
    <r>
      <rPr>
        <sz val="10"/>
        <color rgb="FF000000"/>
        <rFont val="Noto Sans"/>
        <family val="2"/>
      </rPr>
      <t xml:space="preserve">检测仪类型</t>
    </r>
    <r>
      <rPr>
        <sz val="10"/>
        <color rgb="FF000000"/>
        <rFont val="Arial"/>
        <family val="2"/>
      </rPr>
      <t xml:space="preserve">:</t>
    </r>
  </si>
  <si>
    <t xml:space="preserve">ELx800</t>
  </si>
  <si>
    <r>
      <rPr>
        <sz val="10"/>
        <color rgb="FF000000"/>
        <rFont val="Noto Sans"/>
        <family val="2"/>
      </rPr>
      <t xml:space="preserve">检测仪序列号</t>
    </r>
    <r>
      <rPr>
        <sz val="10"/>
        <color rgb="FF000000"/>
        <rFont val="Arial"/>
        <family val="2"/>
      </rPr>
      <t xml:space="preserve">:</t>
    </r>
  </si>
  <si>
    <t xml:space="preserve">Unknown</t>
  </si>
  <si>
    <t xml:space="preserve">检测类型</t>
  </si>
  <si>
    <t xml:space="preserve">检测仪</t>
  </si>
  <si>
    <t xml:space="preserve">程序详细信息</t>
  </si>
  <si>
    <t xml:space="preserve">板类型</t>
  </si>
  <si>
    <t xml:space="preserve">96 WELL PLATE</t>
  </si>
  <si>
    <t xml:space="preserve">检测</t>
  </si>
  <si>
    <t xml:space="preserve">吸收光 终点</t>
  </si>
  <si>
    <t xml:space="preserve">全板</t>
  </si>
  <si>
    <r>
      <rPr>
        <sz val="10"/>
        <color rgb="FF000000"/>
        <rFont val="Noto Sans"/>
        <family val="2"/>
      </rPr>
      <t xml:space="preserve">波长</t>
    </r>
    <r>
      <rPr>
        <sz val="10"/>
        <color rgb="FF000000"/>
        <rFont val="Arial"/>
        <family val="2"/>
      </rPr>
      <t xml:space="preserve">: 490</t>
    </r>
  </si>
  <si>
    <r>
      <rPr>
        <sz val="10"/>
        <color rgb="FF000000"/>
        <rFont val="Noto Sans"/>
        <family val="2"/>
      </rPr>
      <t xml:space="preserve">检测速度</t>
    </r>
    <r>
      <rPr>
        <sz val="10"/>
        <color rgb="FF000000"/>
        <rFont val="Arial"/>
        <family val="2"/>
      </rPr>
      <t xml:space="preserve">: </t>
    </r>
    <r>
      <rPr>
        <sz val="10"/>
        <color rgb="FF000000"/>
        <rFont val="Noto Sans"/>
        <family val="2"/>
      </rPr>
      <t xml:space="preserve">正常</t>
    </r>
  </si>
  <si>
    <t xml:space="preserve">结果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对照</t>
  </si>
  <si>
    <t xml:space="preserve">空白</t>
  </si>
  <si>
    <t xml:space="preserve">平均值</t>
  </si>
  <si>
    <t xml:space="preserve">抑制率</t>
  </si>
  <si>
    <r>
      <rPr>
        <sz val="10"/>
        <color rgb="FF000000"/>
        <rFont val="Noto Sans"/>
        <family val="2"/>
      </rPr>
      <t xml:space="preserve">板</t>
    </r>
    <r>
      <rPr>
        <sz val="10"/>
        <color rgb="FF000000"/>
        <rFont val="Arial"/>
        <family val="2"/>
      </rPr>
      <t xml:space="preserve">3</t>
    </r>
  </si>
  <si>
    <t xml:space="preserve">空白组</t>
  </si>
  <si>
    <t xml:space="preserve">对照组</t>
  </si>
  <si>
    <r>
      <rPr>
        <sz val="10"/>
        <rFont val="Arial"/>
        <family val="2"/>
      </rPr>
      <t xml:space="preserve">17</t>
    </r>
    <r>
      <rPr>
        <sz val="10"/>
        <rFont val="Noto Sans"/>
        <family val="2"/>
      </rPr>
      <t xml:space="preserve">号：</t>
    </r>
    <r>
      <rPr>
        <sz val="10"/>
        <rFont val="Arial"/>
        <family val="2"/>
      </rPr>
      <t xml:space="preserve">0.3125</t>
    </r>
  </si>
  <si>
    <t xml:space="preserve">三次抑制率平均值</t>
  </si>
  <si>
    <t xml:space="preserve">三次细胞存活率平均值</t>
  </si>
  <si>
    <t xml:space="preserve">存活率</t>
  </si>
  <si>
    <r>
      <rPr>
        <sz val="10"/>
        <color rgb="FF000000"/>
        <rFont val="Noto Sans"/>
        <family val="2"/>
      </rPr>
      <t xml:space="preserve">板</t>
    </r>
    <r>
      <rPr>
        <sz val="10"/>
        <color rgb="FF000000"/>
        <rFont val="Arial"/>
        <family val="2"/>
      </rPr>
      <t xml:space="preserve">4</t>
    </r>
  </si>
  <si>
    <r>
      <rPr>
        <sz val="10"/>
        <rFont val="Arial"/>
        <family val="2"/>
      </rPr>
      <t xml:space="preserve">17</t>
    </r>
    <r>
      <rPr>
        <sz val="10"/>
        <rFont val="Noto Sans"/>
        <family val="2"/>
      </rPr>
      <t xml:space="preserve">号：</t>
    </r>
    <r>
      <rPr>
        <sz val="10"/>
        <rFont val="Arial"/>
        <family val="2"/>
      </rPr>
      <t xml:space="preserve">0.3725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"/>
    <numFmt numFmtId="166" formatCode="[$-409]h:mm:ss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Noto Sans"/>
      <family val="2"/>
    </font>
    <font>
      <sz val="10"/>
      <color rgb="FF000000"/>
      <name val="Arial"/>
      <family val="2"/>
    </font>
    <font>
      <b val="true"/>
      <u val="single"/>
      <sz val="10"/>
      <color rgb="FF000000"/>
      <name val="Noto Sans"/>
      <family val="2"/>
    </font>
    <font>
      <sz val="10"/>
      <color rgb="FF333333"/>
      <name val="Arial"/>
      <family val="2"/>
    </font>
    <font>
      <sz val="7"/>
      <color rgb="FF000000"/>
      <name val="Arial"/>
      <family val="2"/>
    </font>
    <font>
      <sz val="10"/>
      <name val="Noto Sans"/>
      <family val="2"/>
    </font>
  </fonts>
  <fills count="9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CCFFFF"/>
        <bgColor rgb="FFCCFFFF"/>
      </patternFill>
    </fill>
    <fill>
      <patternFill patternType="solid">
        <fgColor rgb="FFCCCCFF"/>
        <bgColor rgb="FFC0C0C0"/>
      </patternFill>
    </fill>
    <fill>
      <patternFill patternType="solid">
        <fgColor rgb="FF0066CC"/>
        <bgColor rgb="FF008080"/>
      </patternFill>
    </fill>
    <fill>
      <patternFill patternType="solid">
        <fgColor rgb="FF9999FF"/>
        <bgColor rgb="FFCC99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6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7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8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O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7.99609375" defaultRowHeight="12.5" zeroHeight="false" outlineLevelRow="0" outlineLevelCol="0"/>
  <cols>
    <col collapsed="false" customWidth="true" hidden="false" outlineLevel="0" max="1" min="1" style="1" width="18.97"/>
    <col collapsed="false" customWidth="true" hidden="false" outlineLevel="0" max="2" min="2" style="1" width="11.64"/>
    <col collapsed="false" customWidth="false" hidden="false" outlineLevel="0" max="257" min="3" style="1" width="7.99"/>
  </cols>
  <sheetData>
    <row r="2" s="1" customFormat="true" ht="13" hidden="false" customHeight="false" outlineLevel="0" collapsed="false">
      <c r="A2" s="2" t="s">
        <v>0</v>
      </c>
      <c r="B2" s="3" t="s">
        <v>1</v>
      </c>
    </row>
    <row r="4" s="1" customFormat="true" ht="13" hidden="false" customHeight="false" outlineLevel="0" collapsed="false">
      <c r="A4" s="2" t="s">
        <v>2</v>
      </c>
      <c r="B4" s="2"/>
    </row>
    <row r="5" s="1" customFormat="true" ht="13" hidden="false" customHeight="false" outlineLevel="0" collapsed="false">
      <c r="A5" s="2" t="s">
        <v>3</v>
      </c>
      <c r="B5" s="2"/>
    </row>
    <row r="6" s="1" customFormat="true" ht="13" hidden="false" customHeight="false" outlineLevel="0" collapsed="false">
      <c r="A6" s="2" t="s">
        <v>4</v>
      </c>
      <c r="B6" s="2" t="s">
        <v>5</v>
      </c>
    </row>
    <row r="7" s="1" customFormat="true" ht="13" hidden="false" customHeight="false" outlineLevel="0" collapsed="false">
      <c r="A7" s="2" t="s">
        <v>6</v>
      </c>
      <c r="B7" s="4" t="n">
        <v>41906</v>
      </c>
    </row>
    <row r="8" s="1" customFormat="true" ht="13" hidden="false" customHeight="false" outlineLevel="0" collapsed="false">
      <c r="A8" s="2" t="s">
        <v>7</v>
      </c>
      <c r="B8" s="5" t="n">
        <v>0.868541666666667</v>
      </c>
    </row>
    <row r="9" s="1" customFormat="true" ht="13" hidden="false" customHeight="false" outlineLevel="0" collapsed="false">
      <c r="A9" s="2" t="s">
        <v>8</v>
      </c>
      <c r="B9" s="3" t="s">
        <v>9</v>
      </c>
    </row>
    <row r="10" s="1" customFormat="true" ht="13" hidden="false" customHeight="false" outlineLevel="0" collapsed="false">
      <c r="A10" s="2" t="s">
        <v>10</v>
      </c>
      <c r="B10" s="3" t="s">
        <v>11</v>
      </c>
    </row>
    <row r="11" s="1" customFormat="true" ht="13" hidden="false" customHeight="false" outlineLevel="0" collapsed="false">
      <c r="A11" s="2" t="s">
        <v>12</v>
      </c>
      <c r="B11" s="2" t="s">
        <v>13</v>
      </c>
    </row>
    <row r="13" s="1" customFormat="true" ht="13" hidden="false" customHeight="false" outlineLevel="0" collapsed="false">
      <c r="A13" s="6" t="s">
        <v>14</v>
      </c>
      <c r="B13" s="2"/>
    </row>
    <row r="14" s="1" customFormat="true" ht="25" hidden="false" customHeight="false" outlineLevel="0" collapsed="false">
      <c r="A14" s="2" t="s">
        <v>15</v>
      </c>
      <c r="B14" s="3" t="s">
        <v>16</v>
      </c>
    </row>
    <row r="15" s="1" customFormat="true" ht="13" hidden="false" customHeight="false" outlineLevel="0" collapsed="false">
      <c r="A15" s="2" t="s">
        <v>17</v>
      </c>
      <c r="B15" s="2" t="s">
        <v>18</v>
      </c>
    </row>
    <row r="16" s="1" customFormat="true" ht="13" hidden="false" customHeight="false" outlineLevel="0" collapsed="false">
      <c r="A16" s="2"/>
      <c r="B16" s="2" t="s">
        <v>19</v>
      </c>
    </row>
    <row r="17" s="1" customFormat="true" ht="13" hidden="false" customHeight="false" outlineLevel="0" collapsed="false">
      <c r="A17" s="2"/>
      <c r="B17" s="2" t="s">
        <v>20</v>
      </c>
    </row>
    <row r="18" s="1" customFormat="true" ht="13" hidden="false" customHeight="false" outlineLevel="0" collapsed="false">
      <c r="A18" s="2"/>
      <c r="B18" s="2" t="s">
        <v>21</v>
      </c>
    </row>
    <row r="20" s="1" customFormat="true" ht="13" hidden="false" customHeight="false" outlineLevel="0" collapsed="false">
      <c r="A20" s="6" t="s">
        <v>22</v>
      </c>
      <c r="B20" s="2"/>
    </row>
    <row r="22" s="1" customFormat="true" ht="12.5" hidden="false" customHeight="false" outlineLevel="0" collapsed="false">
      <c r="B22" s="7"/>
      <c r="C22" s="8" t="n">
        <v>1</v>
      </c>
      <c r="D22" s="8" t="n">
        <v>2</v>
      </c>
      <c r="E22" s="8" t="n">
        <v>3</v>
      </c>
      <c r="F22" s="8" t="n">
        <v>4</v>
      </c>
      <c r="G22" s="8" t="n">
        <v>5</v>
      </c>
      <c r="H22" s="8" t="n">
        <v>6</v>
      </c>
      <c r="I22" s="8" t="n">
        <v>7</v>
      </c>
      <c r="J22" s="8" t="n">
        <v>8</v>
      </c>
      <c r="K22" s="8" t="n">
        <v>9</v>
      </c>
      <c r="L22" s="8" t="n">
        <v>10</v>
      </c>
      <c r="M22" s="8" t="n">
        <v>11</v>
      </c>
      <c r="N22" s="8" t="n">
        <v>12</v>
      </c>
    </row>
    <row r="23" s="1" customFormat="true" ht="12.5" hidden="false" customHeight="false" outlineLevel="0" collapsed="false">
      <c r="B23" s="8" t="s">
        <v>23</v>
      </c>
      <c r="C23" s="9" t="n">
        <v>0.039</v>
      </c>
      <c r="D23" s="9" t="n">
        <v>0.04</v>
      </c>
      <c r="E23" s="9" t="n">
        <v>0.04</v>
      </c>
      <c r="F23" s="9" t="n">
        <v>0.041</v>
      </c>
      <c r="G23" s="9" t="n">
        <v>0.04</v>
      </c>
      <c r="H23" s="9" t="n">
        <v>0.04</v>
      </c>
      <c r="I23" s="9" t="n">
        <v>0.039</v>
      </c>
      <c r="J23" s="9" t="n">
        <v>0.039</v>
      </c>
      <c r="K23" s="9" t="n">
        <v>0.038</v>
      </c>
      <c r="L23" s="9" t="n">
        <v>0.038</v>
      </c>
      <c r="M23" s="9" t="n">
        <v>0.038</v>
      </c>
      <c r="N23" s="9" t="n">
        <v>0.038</v>
      </c>
      <c r="O23" s="10" t="n">
        <v>490</v>
      </c>
    </row>
    <row r="24" s="1" customFormat="true" ht="12.5" hidden="false" customHeight="false" outlineLevel="0" collapsed="false">
      <c r="B24" s="8" t="s">
        <v>24</v>
      </c>
      <c r="C24" s="9" t="n">
        <v>0.038</v>
      </c>
      <c r="D24" s="9" t="n">
        <v>0.058</v>
      </c>
      <c r="E24" s="11" t="n">
        <v>0.568</v>
      </c>
      <c r="F24" s="11" t="n">
        <v>0.566</v>
      </c>
      <c r="G24" s="11" t="n">
        <v>0.568</v>
      </c>
      <c r="H24" s="11" t="n">
        <v>0.586</v>
      </c>
      <c r="I24" s="11" t="n">
        <v>0.554</v>
      </c>
      <c r="J24" s="11" t="n">
        <v>0.506</v>
      </c>
      <c r="K24" s="12" t="n">
        <v>0.239</v>
      </c>
      <c r="L24" s="13" t="n">
        <v>0.117</v>
      </c>
      <c r="M24" s="13" t="n">
        <v>0.082</v>
      </c>
      <c r="N24" s="9" t="n">
        <v>0.038</v>
      </c>
      <c r="O24" s="10" t="n">
        <v>490</v>
      </c>
    </row>
    <row r="25" s="1" customFormat="true" ht="12.5" hidden="false" customHeight="false" outlineLevel="0" collapsed="false">
      <c r="B25" s="8" t="s">
        <v>25</v>
      </c>
      <c r="C25" s="9" t="n">
        <v>0.038</v>
      </c>
      <c r="D25" s="9" t="n">
        <v>0.054</v>
      </c>
      <c r="E25" s="11" t="n">
        <v>0.586</v>
      </c>
      <c r="F25" s="11" t="n">
        <v>0.57</v>
      </c>
      <c r="G25" s="11" t="n">
        <v>0.571</v>
      </c>
      <c r="H25" s="11" t="n">
        <v>0.572</v>
      </c>
      <c r="I25" s="11" t="n">
        <v>0.559</v>
      </c>
      <c r="J25" s="11" t="n">
        <v>0.566</v>
      </c>
      <c r="K25" s="12" t="n">
        <v>0.238</v>
      </c>
      <c r="L25" s="14" t="n">
        <v>0.148</v>
      </c>
      <c r="M25" s="9" t="n">
        <v>0.066</v>
      </c>
      <c r="N25" s="9" t="n">
        <v>0.038</v>
      </c>
      <c r="O25" s="10" t="n">
        <v>490</v>
      </c>
    </row>
    <row r="26" s="1" customFormat="true" ht="12.5" hidden="false" customHeight="false" outlineLevel="0" collapsed="false">
      <c r="B26" s="8" t="s">
        <v>26</v>
      </c>
      <c r="C26" s="9" t="n">
        <v>0.038</v>
      </c>
      <c r="D26" s="9" t="n">
        <v>0.057</v>
      </c>
      <c r="E26" s="11" t="n">
        <v>0.599</v>
      </c>
      <c r="F26" s="15" t="n">
        <v>0.623</v>
      </c>
      <c r="G26" s="15" t="n">
        <v>0.608</v>
      </c>
      <c r="H26" s="11" t="n">
        <v>0.595</v>
      </c>
      <c r="I26" s="11" t="n">
        <v>0.592</v>
      </c>
      <c r="J26" s="11" t="n">
        <v>0.557</v>
      </c>
      <c r="K26" s="12" t="n">
        <v>0.224</v>
      </c>
      <c r="L26" s="13" t="n">
        <v>0.121</v>
      </c>
      <c r="M26" s="9" t="n">
        <v>0.072</v>
      </c>
      <c r="N26" s="9" t="n">
        <v>0.039</v>
      </c>
      <c r="O26" s="10" t="n">
        <v>490</v>
      </c>
    </row>
    <row r="27" s="1" customFormat="true" ht="12.5" hidden="false" customHeight="false" outlineLevel="0" collapsed="false">
      <c r="B27" s="8" t="s">
        <v>27</v>
      </c>
      <c r="C27" s="9" t="n">
        <v>0.038</v>
      </c>
      <c r="D27" s="9" t="n">
        <v>0.057</v>
      </c>
      <c r="E27" s="11" t="n">
        <v>0.568</v>
      </c>
      <c r="F27" s="9" t="n">
        <v>0.038</v>
      </c>
      <c r="G27" s="9" t="n">
        <v>0.039</v>
      </c>
      <c r="H27" s="9" t="n">
        <v>0.039</v>
      </c>
      <c r="I27" s="9" t="n">
        <v>0.038</v>
      </c>
      <c r="J27" s="9" t="n">
        <v>0.038</v>
      </c>
      <c r="K27" s="9" t="n">
        <v>0.038</v>
      </c>
      <c r="L27" s="9" t="n">
        <v>0.038</v>
      </c>
      <c r="M27" s="9" t="n">
        <v>0.038</v>
      </c>
      <c r="N27" s="9" t="n">
        <v>0.038</v>
      </c>
      <c r="O27" s="10" t="n">
        <v>490</v>
      </c>
    </row>
    <row r="28" s="1" customFormat="true" ht="12.5" hidden="false" customHeight="false" outlineLevel="0" collapsed="false">
      <c r="B28" s="8" t="s">
        <v>28</v>
      </c>
      <c r="C28" s="9" t="n">
        <v>0.038</v>
      </c>
      <c r="D28" s="9" t="n">
        <v>0.055</v>
      </c>
      <c r="E28" s="15" t="n">
        <v>0.649</v>
      </c>
      <c r="F28" s="9" t="n">
        <v>0.039</v>
      </c>
      <c r="G28" s="9" t="n">
        <v>0.038</v>
      </c>
      <c r="H28" s="9" t="n">
        <v>0.038</v>
      </c>
      <c r="I28" s="9" t="n">
        <v>0.038</v>
      </c>
      <c r="J28" s="9" t="n">
        <v>0.038</v>
      </c>
      <c r="K28" s="9" t="n">
        <v>0.038</v>
      </c>
      <c r="L28" s="9" t="n">
        <v>0.039</v>
      </c>
      <c r="M28" s="9" t="n">
        <v>0.038</v>
      </c>
      <c r="N28" s="9" t="n">
        <v>0.038</v>
      </c>
      <c r="O28" s="10" t="n">
        <v>490</v>
      </c>
    </row>
    <row r="29" s="1" customFormat="true" ht="12.5" hidden="false" customHeight="false" outlineLevel="0" collapsed="false">
      <c r="B29" s="8" t="s">
        <v>29</v>
      </c>
      <c r="C29" s="9" t="n">
        <v>0.042</v>
      </c>
      <c r="D29" s="9" t="n">
        <v>0.056</v>
      </c>
      <c r="E29" s="11" t="n">
        <v>0.571</v>
      </c>
      <c r="F29" s="9" t="n">
        <v>0.039</v>
      </c>
      <c r="G29" s="9" t="n">
        <v>0.038</v>
      </c>
      <c r="H29" s="9" t="n">
        <v>0.039</v>
      </c>
      <c r="I29" s="9" t="n">
        <v>0.038</v>
      </c>
      <c r="J29" s="9" t="n">
        <v>0.038</v>
      </c>
      <c r="K29" s="9" t="n">
        <v>0.038</v>
      </c>
      <c r="L29" s="9" t="n">
        <v>0.038</v>
      </c>
      <c r="M29" s="9" t="n">
        <v>0.038</v>
      </c>
      <c r="N29" s="9" t="n">
        <v>0.039</v>
      </c>
      <c r="O29" s="10" t="n">
        <v>490</v>
      </c>
    </row>
    <row r="30" s="1" customFormat="true" ht="12.5" hidden="false" customHeight="false" outlineLevel="0" collapsed="false">
      <c r="B30" s="8" t="s">
        <v>30</v>
      </c>
      <c r="C30" s="9" t="n">
        <v>0.038</v>
      </c>
      <c r="D30" s="9" t="n">
        <v>0.038</v>
      </c>
      <c r="E30" s="9" t="n">
        <v>0.039</v>
      </c>
      <c r="F30" s="9" t="n">
        <v>0.039</v>
      </c>
      <c r="G30" s="9" t="n">
        <v>0.038</v>
      </c>
      <c r="H30" s="9" t="n">
        <v>0.038</v>
      </c>
      <c r="I30" s="9" t="n">
        <v>0.038</v>
      </c>
      <c r="J30" s="9" t="n">
        <v>0.038</v>
      </c>
      <c r="K30" s="9" t="n">
        <v>0.038</v>
      </c>
      <c r="L30" s="9" t="n">
        <v>0.038</v>
      </c>
      <c r="M30" s="9" t="n">
        <v>0.038</v>
      </c>
      <c r="N30" s="9" t="n">
        <v>0.038</v>
      </c>
      <c r="O30" s="10" t="n">
        <v>490</v>
      </c>
    </row>
    <row r="32" s="1" customFormat="true" ht="13" hidden="false" customHeight="false" outlineLevel="0" collapsed="false">
      <c r="A32" s="16" t="s">
        <v>31</v>
      </c>
      <c r="B32" s="16" t="s">
        <v>32</v>
      </c>
      <c r="D32" s="1" t="n">
        <v>0.3125</v>
      </c>
      <c r="E32" s="1" t="n">
        <v>0.625</v>
      </c>
      <c r="F32" s="17" t="n">
        <v>1.25</v>
      </c>
      <c r="G32" s="17" t="n">
        <v>2.5</v>
      </c>
      <c r="H32" s="17" t="n">
        <v>5</v>
      </c>
      <c r="I32" s="17" t="n">
        <v>10</v>
      </c>
      <c r="J32" s="17" t="n">
        <v>20</v>
      </c>
      <c r="K32" s="1" t="n">
        <v>40</v>
      </c>
    </row>
    <row r="33" s="1" customFormat="true" ht="12.5" hidden="false" customHeight="false" outlineLevel="0" collapsed="false">
      <c r="A33" s="9" t="n">
        <v>0.058</v>
      </c>
      <c r="B33" s="11" t="n">
        <v>0.568</v>
      </c>
      <c r="D33" s="11" t="n">
        <v>0.566</v>
      </c>
      <c r="E33" s="11" t="n">
        <v>0.568</v>
      </c>
      <c r="F33" s="11" t="n">
        <v>0.586</v>
      </c>
      <c r="G33" s="11" t="n">
        <v>0.554</v>
      </c>
      <c r="H33" s="11" t="n">
        <v>0.506</v>
      </c>
      <c r="I33" s="12" t="n">
        <v>0.239</v>
      </c>
      <c r="J33" s="13" t="n">
        <v>0.117</v>
      </c>
      <c r="K33" s="13" t="n">
        <v>0.082</v>
      </c>
    </row>
    <row r="34" s="1" customFormat="true" ht="12.5" hidden="false" customHeight="false" outlineLevel="0" collapsed="false">
      <c r="A34" s="9" t="n">
        <v>0.054</v>
      </c>
      <c r="B34" s="11" t="n">
        <v>0.586</v>
      </c>
      <c r="D34" s="11" t="n">
        <v>0.57</v>
      </c>
      <c r="E34" s="11" t="n">
        <v>0.571</v>
      </c>
      <c r="F34" s="11" t="n">
        <v>0.572</v>
      </c>
      <c r="G34" s="11" t="n">
        <v>0.559</v>
      </c>
      <c r="H34" s="11" t="n">
        <v>0.566</v>
      </c>
      <c r="I34" s="12" t="n">
        <v>0.238</v>
      </c>
      <c r="J34" s="14"/>
      <c r="K34" s="9" t="n">
        <v>0.066</v>
      </c>
    </row>
    <row r="35" s="1" customFormat="true" ht="12.5" hidden="false" customHeight="false" outlineLevel="0" collapsed="false">
      <c r="A35" s="9" t="n">
        <v>0.057</v>
      </c>
      <c r="B35" s="11" t="n">
        <v>0.599</v>
      </c>
      <c r="D35" s="15"/>
      <c r="E35" s="15"/>
      <c r="F35" s="11" t="n">
        <v>0.595</v>
      </c>
      <c r="G35" s="11" t="n">
        <v>0.592</v>
      </c>
      <c r="H35" s="11" t="n">
        <v>0.557</v>
      </c>
      <c r="I35" s="12" t="n">
        <v>0.224</v>
      </c>
      <c r="J35" s="13" t="n">
        <v>0.121</v>
      </c>
      <c r="K35" s="9" t="n">
        <v>0.072</v>
      </c>
    </row>
    <row r="36" s="1" customFormat="true" ht="13" hidden="false" customHeight="false" outlineLevel="0" collapsed="false">
      <c r="A36" s="9" t="n">
        <v>0.057</v>
      </c>
      <c r="B36" s="11" t="n">
        <v>0.568</v>
      </c>
      <c r="C36" s="16" t="s">
        <v>33</v>
      </c>
      <c r="D36" s="1" t="n">
        <f aca="false">AVERAGE(D33:D35)</f>
        <v>0.568</v>
      </c>
      <c r="E36" s="1" t="n">
        <f aca="false">AVERAGE(E33:E35)</f>
        <v>0.5695</v>
      </c>
      <c r="F36" s="1" t="n">
        <f aca="false">AVERAGE(F33:F35)</f>
        <v>0.584333333333333</v>
      </c>
      <c r="G36" s="1" t="n">
        <f aca="false">AVERAGE(G33:G35)</f>
        <v>0.568333333333333</v>
      </c>
      <c r="H36" s="1" t="n">
        <f aca="false">AVERAGE(H33:H35)</f>
        <v>0.543</v>
      </c>
      <c r="I36" s="1" t="n">
        <f aca="false">AVERAGE(I33:I35)</f>
        <v>0.233666666666667</v>
      </c>
      <c r="J36" s="1" t="n">
        <f aca="false">AVERAGE(J33:J35)</f>
        <v>0.119</v>
      </c>
      <c r="K36" s="1" t="n">
        <f aca="false">AVERAGE(K33:K35)</f>
        <v>0.0733333333333333</v>
      </c>
    </row>
    <row r="37" s="1" customFormat="true" ht="13" hidden="false" customHeight="false" outlineLevel="0" collapsed="false">
      <c r="A37" s="9" t="n">
        <v>0.055</v>
      </c>
      <c r="B37" s="15"/>
      <c r="C37" s="16" t="s">
        <v>34</v>
      </c>
      <c r="D37" s="1" t="n">
        <f aca="false">($B$39-D36)/($B$39-$A$39)</f>
        <v>0.0199144699048958</v>
      </c>
      <c r="E37" s="1" t="n">
        <f aca="false">($B$39-E36)/($B$39-$A$39)</f>
        <v>0.0170421905916898</v>
      </c>
      <c r="F37" s="1" t="n">
        <f aca="false">($B$39-F36)/($B$39-$A$39)</f>
        <v>-0.0113614603944595</v>
      </c>
      <c r="G37" s="1" t="n">
        <f aca="false">($B$39-G36)/($B$39-$A$39)</f>
        <v>0.0192761856130721</v>
      </c>
      <c r="H37" s="1" t="n">
        <f aca="false">($B$39-H36)/($B$39-$A$39)</f>
        <v>0.067785791791664</v>
      </c>
      <c r="I37" s="1" t="n">
        <f aca="false">($B$39-I36)/($B$39-$A$39)</f>
        <v>0.660113614603945</v>
      </c>
      <c r="J37" s="1" t="n">
        <f aca="false">($B$39-J36)/($B$39-$A$39)</f>
        <v>0.879683410991256</v>
      </c>
      <c r="K37" s="1" t="n">
        <f aca="false">($B$39-K36)/($B$39-$A$39)</f>
        <v>0.967128358971086</v>
      </c>
    </row>
    <row r="38" s="1" customFormat="true" ht="12.5" hidden="false" customHeight="false" outlineLevel="0" collapsed="false">
      <c r="A38" s="9" t="n">
        <v>0.056</v>
      </c>
      <c r="B38" s="11" t="n">
        <v>0.571</v>
      </c>
    </row>
    <row r="39" s="1" customFormat="true" ht="13" hidden="false" customHeight="false" outlineLevel="0" collapsed="false">
      <c r="A39" s="1" t="n">
        <f aca="false">AVERAGE(A33:A38)</f>
        <v>0.0561666666666667</v>
      </c>
      <c r="B39" s="1" t="n">
        <f aca="false">AVERAGE(B33:B38)</f>
        <v>0.5784</v>
      </c>
      <c r="C39" s="16" t="s">
        <v>3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O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7.99609375" defaultRowHeight="12.5" zeroHeight="false" outlineLevelRow="0" outlineLevelCol="0"/>
  <cols>
    <col collapsed="false" customWidth="true" hidden="false" outlineLevel="0" max="1" min="1" style="1" width="18.97"/>
    <col collapsed="false" customWidth="true" hidden="false" outlineLevel="0" max="2" min="2" style="1" width="11.64"/>
    <col collapsed="false" customWidth="false" hidden="false" outlineLevel="0" max="3" min="3" style="1" width="7.99"/>
    <col collapsed="false" customWidth="true" hidden="false" outlineLevel="0" max="4" min="4" style="1" width="11.39"/>
    <col collapsed="false" customWidth="false" hidden="false" outlineLevel="0" max="257" min="5" style="1" width="7.99"/>
  </cols>
  <sheetData>
    <row r="2" s="1" customFormat="true" ht="13" hidden="false" customHeight="false" outlineLevel="0" collapsed="false">
      <c r="A2" s="2" t="s">
        <v>0</v>
      </c>
      <c r="B2" s="3" t="s">
        <v>1</v>
      </c>
    </row>
    <row r="4" s="1" customFormat="true" ht="13" hidden="false" customHeight="false" outlineLevel="0" collapsed="false">
      <c r="A4" s="2" t="s">
        <v>2</v>
      </c>
      <c r="B4" s="2"/>
    </row>
    <row r="5" s="1" customFormat="true" ht="13" hidden="false" customHeight="false" outlineLevel="0" collapsed="false">
      <c r="A5" s="2" t="s">
        <v>3</v>
      </c>
      <c r="B5" s="2"/>
    </row>
    <row r="6" s="1" customFormat="true" ht="13" hidden="false" customHeight="false" outlineLevel="0" collapsed="false">
      <c r="A6" s="2" t="s">
        <v>4</v>
      </c>
      <c r="B6" s="2" t="s">
        <v>35</v>
      </c>
    </row>
    <row r="7" s="1" customFormat="true" ht="13" hidden="false" customHeight="false" outlineLevel="0" collapsed="false">
      <c r="A7" s="2" t="s">
        <v>6</v>
      </c>
      <c r="B7" s="4" t="n">
        <v>41905</v>
      </c>
    </row>
    <row r="8" s="1" customFormat="true" ht="13" hidden="false" customHeight="false" outlineLevel="0" collapsed="false">
      <c r="A8" s="2" t="s">
        <v>7</v>
      </c>
      <c r="B8" s="5" t="n">
        <v>0.611435185185185</v>
      </c>
    </row>
    <row r="9" s="1" customFormat="true" ht="13" hidden="false" customHeight="false" outlineLevel="0" collapsed="false">
      <c r="A9" s="2" t="s">
        <v>8</v>
      </c>
      <c r="B9" s="3" t="s">
        <v>9</v>
      </c>
    </row>
    <row r="10" s="1" customFormat="true" ht="13" hidden="false" customHeight="false" outlineLevel="0" collapsed="false">
      <c r="A10" s="2" t="s">
        <v>10</v>
      </c>
      <c r="B10" s="3" t="s">
        <v>11</v>
      </c>
    </row>
    <row r="11" s="1" customFormat="true" ht="13" hidden="false" customHeight="false" outlineLevel="0" collapsed="false">
      <c r="A11" s="2" t="s">
        <v>12</v>
      </c>
      <c r="B11" s="2" t="s">
        <v>13</v>
      </c>
    </row>
    <row r="13" s="1" customFormat="true" ht="13" hidden="false" customHeight="false" outlineLevel="0" collapsed="false">
      <c r="A13" s="6" t="s">
        <v>14</v>
      </c>
      <c r="B13" s="2"/>
    </row>
    <row r="14" s="1" customFormat="true" ht="25" hidden="false" customHeight="false" outlineLevel="0" collapsed="false">
      <c r="A14" s="2" t="s">
        <v>15</v>
      </c>
      <c r="B14" s="3" t="s">
        <v>16</v>
      </c>
    </row>
    <row r="15" s="1" customFormat="true" ht="13" hidden="false" customHeight="false" outlineLevel="0" collapsed="false">
      <c r="A15" s="2" t="s">
        <v>17</v>
      </c>
      <c r="B15" s="2" t="s">
        <v>18</v>
      </c>
    </row>
    <row r="16" s="1" customFormat="true" ht="13" hidden="false" customHeight="false" outlineLevel="0" collapsed="false">
      <c r="A16" s="2"/>
      <c r="B16" s="2" t="s">
        <v>19</v>
      </c>
    </row>
    <row r="17" s="1" customFormat="true" ht="13" hidden="false" customHeight="false" outlineLevel="0" collapsed="false">
      <c r="A17" s="2"/>
      <c r="B17" s="2" t="s">
        <v>20</v>
      </c>
    </row>
    <row r="18" s="1" customFormat="true" ht="13" hidden="false" customHeight="false" outlineLevel="0" collapsed="false">
      <c r="A18" s="2"/>
      <c r="B18" s="2" t="s">
        <v>21</v>
      </c>
    </row>
    <row r="20" s="1" customFormat="true" ht="13" hidden="false" customHeight="false" outlineLevel="0" collapsed="false">
      <c r="A20" s="6" t="s">
        <v>22</v>
      </c>
      <c r="B20" s="2"/>
    </row>
    <row r="22" s="1" customFormat="true" ht="12.5" hidden="false" customHeight="false" outlineLevel="0" collapsed="false">
      <c r="B22" s="7"/>
      <c r="C22" s="8" t="n">
        <v>1</v>
      </c>
      <c r="D22" s="8" t="n">
        <v>2</v>
      </c>
      <c r="E22" s="8" t="n">
        <v>3</v>
      </c>
      <c r="F22" s="8" t="n">
        <v>4</v>
      </c>
      <c r="G22" s="8" t="n">
        <v>5</v>
      </c>
      <c r="H22" s="8" t="n">
        <v>6</v>
      </c>
      <c r="I22" s="8" t="n">
        <v>7</v>
      </c>
      <c r="J22" s="8" t="n">
        <v>8</v>
      </c>
      <c r="K22" s="8" t="n">
        <v>9</v>
      </c>
      <c r="L22" s="8" t="n">
        <v>10</v>
      </c>
      <c r="M22" s="8" t="n">
        <v>11</v>
      </c>
      <c r="N22" s="8" t="n">
        <v>12</v>
      </c>
    </row>
    <row r="23" s="1" customFormat="true" ht="12.5" hidden="false" customHeight="false" outlineLevel="0" collapsed="false">
      <c r="B23" s="8" t="s">
        <v>23</v>
      </c>
      <c r="C23" s="9" t="n">
        <v>0.039</v>
      </c>
      <c r="D23" s="9" t="n">
        <v>0.039</v>
      </c>
      <c r="E23" s="9" t="n">
        <v>0.038</v>
      </c>
      <c r="F23" s="9" t="n">
        <v>0.038</v>
      </c>
      <c r="G23" s="9" t="n">
        <v>0.038</v>
      </c>
      <c r="H23" s="9" t="n">
        <v>0.039</v>
      </c>
      <c r="I23" s="9" t="n">
        <v>0.038</v>
      </c>
      <c r="J23" s="9" t="n">
        <v>0.038</v>
      </c>
      <c r="K23" s="9" t="n">
        <v>0.038</v>
      </c>
      <c r="L23" s="9" t="n">
        <v>0.038</v>
      </c>
      <c r="M23" s="9" t="n">
        <v>0.038</v>
      </c>
      <c r="N23" s="9" t="n">
        <v>0.038</v>
      </c>
      <c r="O23" s="10" t="n">
        <v>490</v>
      </c>
    </row>
    <row r="24" s="1" customFormat="true" ht="12.5" hidden="false" customHeight="false" outlineLevel="0" collapsed="false">
      <c r="B24" s="8" t="s">
        <v>24</v>
      </c>
      <c r="C24" s="9" t="n">
        <v>0.038</v>
      </c>
      <c r="D24" s="9" t="n">
        <v>0.062</v>
      </c>
      <c r="E24" s="15" t="n">
        <v>0.792</v>
      </c>
      <c r="F24" s="15" t="n">
        <v>0.78</v>
      </c>
      <c r="G24" s="11" t="n">
        <v>0.746</v>
      </c>
      <c r="H24" s="15" t="n">
        <v>0.772</v>
      </c>
      <c r="I24" s="15" t="n">
        <v>0.766</v>
      </c>
      <c r="J24" s="11" t="n">
        <v>0.7</v>
      </c>
      <c r="K24" s="12" t="n">
        <v>0.416</v>
      </c>
      <c r="L24" s="14" t="n">
        <v>0.188</v>
      </c>
      <c r="M24" s="14" t="n">
        <v>0.164</v>
      </c>
      <c r="N24" s="9" t="n">
        <v>0.038</v>
      </c>
      <c r="O24" s="10" t="n">
        <v>490</v>
      </c>
    </row>
    <row r="25" s="1" customFormat="true" ht="12.5" hidden="false" customHeight="false" outlineLevel="0" collapsed="false">
      <c r="B25" s="8" t="s">
        <v>25</v>
      </c>
      <c r="C25" s="9" t="n">
        <v>0.038</v>
      </c>
      <c r="D25" s="9" t="n">
        <v>0.063</v>
      </c>
      <c r="E25" s="11" t="n">
        <v>0.745</v>
      </c>
      <c r="F25" s="15" t="n">
        <v>0.759</v>
      </c>
      <c r="G25" s="15" t="n">
        <v>0.775</v>
      </c>
      <c r="H25" s="11" t="n">
        <v>0.711</v>
      </c>
      <c r="I25" s="15" t="n">
        <v>0.792</v>
      </c>
      <c r="J25" s="11" t="n">
        <v>0.706</v>
      </c>
      <c r="K25" s="12" t="n">
        <v>0.4</v>
      </c>
      <c r="L25" s="14" t="n">
        <v>0.214</v>
      </c>
      <c r="M25" s="14" t="n">
        <v>0.182</v>
      </c>
      <c r="N25" s="9" t="n">
        <v>0.037</v>
      </c>
      <c r="O25" s="10" t="n">
        <v>490</v>
      </c>
    </row>
    <row r="26" s="1" customFormat="true" ht="12.5" hidden="false" customHeight="false" outlineLevel="0" collapsed="false">
      <c r="B26" s="8" t="s">
        <v>26</v>
      </c>
      <c r="C26" s="9" t="n">
        <v>0.038</v>
      </c>
      <c r="D26" s="9" t="n">
        <v>0.066</v>
      </c>
      <c r="E26" s="15" t="n">
        <v>0.774</v>
      </c>
      <c r="F26" s="11" t="n">
        <v>0.737</v>
      </c>
      <c r="G26" s="11" t="n">
        <v>0.671</v>
      </c>
      <c r="H26" s="11" t="n">
        <v>0.704</v>
      </c>
      <c r="I26" s="11" t="n">
        <v>0.728</v>
      </c>
      <c r="J26" s="15" t="n">
        <v>0.764</v>
      </c>
      <c r="K26" s="12" t="n">
        <v>0.378</v>
      </c>
      <c r="L26" s="12" t="n">
        <v>0.257</v>
      </c>
      <c r="M26" s="14" t="n">
        <v>0.181</v>
      </c>
      <c r="N26" s="9" t="n">
        <v>0.037</v>
      </c>
      <c r="O26" s="10" t="n">
        <v>490</v>
      </c>
    </row>
    <row r="27" s="1" customFormat="true" ht="12.5" hidden="false" customHeight="false" outlineLevel="0" collapsed="false">
      <c r="B27" s="8" t="s">
        <v>27</v>
      </c>
      <c r="C27" s="9" t="n">
        <v>0.037</v>
      </c>
      <c r="D27" s="9" t="n">
        <v>0.066</v>
      </c>
      <c r="E27" s="11" t="n">
        <v>0.724</v>
      </c>
      <c r="F27" s="11" t="n">
        <v>0.707</v>
      </c>
      <c r="G27" s="15" t="n">
        <v>0.791</v>
      </c>
      <c r="H27" s="11" t="n">
        <v>0.714</v>
      </c>
      <c r="I27" s="15" t="n">
        <v>0.75</v>
      </c>
      <c r="J27" s="11" t="n">
        <v>0.675</v>
      </c>
      <c r="K27" s="12" t="n">
        <v>0.412</v>
      </c>
      <c r="L27" s="14" t="n">
        <v>0.178</v>
      </c>
      <c r="M27" s="14" t="n">
        <v>0.179</v>
      </c>
      <c r="N27" s="9" t="n">
        <v>0.038</v>
      </c>
      <c r="O27" s="10" t="n">
        <v>490</v>
      </c>
    </row>
    <row r="28" s="1" customFormat="true" ht="12.5" hidden="false" customHeight="false" outlineLevel="0" collapsed="false">
      <c r="B28" s="8" t="s">
        <v>28</v>
      </c>
      <c r="C28" s="9" t="n">
        <v>0.037</v>
      </c>
      <c r="D28" s="9" t="n">
        <v>0.065</v>
      </c>
      <c r="E28" s="15" t="n">
        <v>0.756</v>
      </c>
      <c r="F28" s="11" t="n">
        <v>0.712</v>
      </c>
      <c r="G28" s="11" t="n">
        <v>0.729</v>
      </c>
      <c r="H28" s="15" t="n">
        <v>0.768</v>
      </c>
      <c r="I28" s="11" t="n">
        <v>0.654</v>
      </c>
      <c r="J28" s="11" t="n">
        <v>0.613</v>
      </c>
      <c r="K28" s="18" t="n">
        <v>0.436</v>
      </c>
      <c r="L28" s="12" t="n">
        <v>0.299</v>
      </c>
      <c r="M28" s="13" t="n">
        <v>0.144</v>
      </c>
      <c r="N28" s="9" t="n">
        <v>0.037</v>
      </c>
      <c r="O28" s="10" t="n">
        <v>490</v>
      </c>
    </row>
    <row r="29" s="1" customFormat="true" ht="12.5" hidden="false" customHeight="false" outlineLevel="0" collapsed="false">
      <c r="B29" s="8" t="s">
        <v>29</v>
      </c>
      <c r="C29" s="9" t="n">
        <v>0.037</v>
      </c>
      <c r="D29" s="9" t="n">
        <v>0.067</v>
      </c>
      <c r="E29" s="15" t="n">
        <v>0.803</v>
      </c>
      <c r="F29" s="15" t="n">
        <v>0.754</v>
      </c>
      <c r="G29" s="11" t="n">
        <v>0.711</v>
      </c>
      <c r="H29" s="11" t="n">
        <v>0.739</v>
      </c>
      <c r="I29" s="11" t="n">
        <v>0.728</v>
      </c>
      <c r="J29" s="15" t="n">
        <v>0.799</v>
      </c>
      <c r="K29" s="12" t="n">
        <v>0.413</v>
      </c>
      <c r="L29" s="14" t="n">
        <v>0.191</v>
      </c>
      <c r="M29" s="13" t="n">
        <v>0.122</v>
      </c>
      <c r="N29" s="9" t="n">
        <v>0.038</v>
      </c>
      <c r="O29" s="10" t="n">
        <v>490</v>
      </c>
    </row>
    <row r="30" s="1" customFormat="true" ht="12.5" hidden="false" customHeight="false" outlineLevel="0" collapsed="false">
      <c r="B30" s="8" t="s">
        <v>30</v>
      </c>
      <c r="C30" s="9" t="n">
        <v>0.038</v>
      </c>
      <c r="D30" s="9" t="n">
        <v>0.039</v>
      </c>
      <c r="E30" s="9" t="n">
        <v>0.038</v>
      </c>
      <c r="F30" s="9" t="n">
        <v>0.038</v>
      </c>
      <c r="G30" s="9" t="n">
        <v>0.041</v>
      </c>
      <c r="H30" s="9" t="n">
        <v>0.038</v>
      </c>
      <c r="I30" s="9" t="n">
        <v>0.04</v>
      </c>
      <c r="J30" s="9" t="n">
        <v>0.038</v>
      </c>
      <c r="K30" s="9" t="n">
        <v>0.038</v>
      </c>
      <c r="L30" s="9" t="n">
        <v>0.038</v>
      </c>
      <c r="M30" s="9" t="n">
        <v>0.038</v>
      </c>
      <c r="N30" s="9" t="n">
        <v>0.038</v>
      </c>
      <c r="O30" s="10" t="n">
        <v>490</v>
      </c>
    </row>
    <row r="32" s="1" customFormat="true" ht="13" hidden="false" customHeight="false" outlineLevel="0" collapsed="false">
      <c r="A32" s="16" t="s">
        <v>36</v>
      </c>
      <c r="B32" s="16" t="s">
        <v>37</v>
      </c>
      <c r="D32" s="1" t="s">
        <v>38</v>
      </c>
      <c r="E32" s="1" t="n">
        <v>0.625</v>
      </c>
      <c r="F32" s="1" t="n">
        <v>1.25</v>
      </c>
      <c r="G32" s="1" t="n">
        <v>2.5</v>
      </c>
      <c r="H32" s="1" t="n">
        <v>5</v>
      </c>
      <c r="I32" s="1" t="n">
        <v>10</v>
      </c>
      <c r="J32" s="1" t="n">
        <v>20</v>
      </c>
      <c r="K32" s="1" t="n">
        <v>40</v>
      </c>
    </row>
    <row r="33" s="1" customFormat="true" ht="12.5" hidden="false" customHeight="false" outlineLevel="0" collapsed="false">
      <c r="A33" s="9" t="n">
        <v>0.062</v>
      </c>
      <c r="B33" s="15" t="n">
        <v>0.792</v>
      </c>
      <c r="D33" s="15" t="n">
        <v>0.78</v>
      </c>
      <c r="E33" s="11" t="n">
        <v>0.746</v>
      </c>
      <c r="F33" s="15"/>
      <c r="G33" s="15" t="n">
        <v>0.766</v>
      </c>
      <c r="H33" s="11" t="n">
        <v>0.7</v>
      </c>
      <c r="I33" s="12" t="n">
        <v>0.416</v>
      </c>
      <c r="J33" s="14" t="n">
        <v>0.188</v>
      </c>
      <c r="K33" s="14" t="n">
        <v>0.164</v>
      </c>
    </row>
    <row r="34" s="1" customFormat="true" ht="12.5" hidden="false" customHeight="false" outlineLevel="0" collapsed="false">
      <c r="A34" s="9" t="n">
        <v>0.063</v>
      </c>
      <c r="B34" s="11" t="n">
        <v>0.745</v>
      </c>
      <c r="D34" s="15" t="n">
        <v>0.759</v>
      </c>
      <c r="E34" s="15" t="n">
        <v>0.775</v>
      </c>
      <c r="F34" s="11" t="n">
        <v>0.711</v>
      </c>
      <c r="G34" s="15"/>
      <c r="H34" s="11" t="n">
        <v>0.706</v>
      </c>
      <c r="I34" s="12" t="n">
        <v>0.4</v>
      </c>
      <c r="J34" s="14" t="n">
        <v>0.214</v>
      </c>
      <c r="K34" s="14" t="n">
        <v>0.182</v>
      </c>
    </row>
    <row r="35" s="1" customFormat="true" ht="12.5" hidden="false" customHeight="false" outlineLevel="0" collapsed="false">
      <c r="A35" s="9" t="n">
        <v>0.066</v>
      </c>
      <c r="B35" s="15" t="n">
        <v>0.774</v>
      </c>
      <c r="D35" s="11" t="n">
        <v>0.737</v>
      </c>
      <c r="E35" s="11"/>
      <c r="F35" s="11" t="n">
        <v>0.704</v>
      </c>
      <c r="G35" s="11" t="n">
        <v>0.728</v>
      </c>
      <c r="H35" s="15"/>
      <c r="I35" s="12" t="n">
        <v>0.378</v>
      </c>
      <c r="J35" s="12"/>
      <c r="K35" s="14" t="n">
        <v>0.181</v>
      </c>
    </row>
    <row r="36" s="1" customFormat="true" ht="12.5" hidden="false" customHeight="false" outlineLevel="0" collapsed="false">
      <c r="A36" s="9" t="n">
        <v>0.066</v>
      </c>
      <c r="B36" s="11" t="n">
        <v>0.724</v>
      </c>
      <c r="D36" s="11"/>
      <c r="E36" s="15"/>
      <c r="F36" s="11" t="n">
        <v>0.714</v>
      </c>
      <c r="G36" s="15" t="n">
        <v>0.75</v>
      </c>
      <c r="H36" s="11" t="n">
        <v>0.675</v>
      </c>
      <c r="I36" s="12" t="n">
        <v>0.412</v>
      </c>
      <c r="J36" s="14" t="n">
        <v>0.178</v>
      </c>
      <c r="K36" s="14" t="n">
        <v>0.179</v>
      </c>
    </row>
    <row r="37" s="1" customFormat="true" ht="12.5" hidden="false" customHeight="false" outlineLevel="0" collapsed="false">
      <c r="A37" s="9" t="n">
        <v>0.065</v>
      </c>
      <c r="B37" s="15" t="n">
        <v>0.756</v>
      </c>
      <c r="D37" s="11" t="n">
        <v>0.712</v>
      </c>
      <c r="E37" s="11" t="n">
        <v>0.729</v>
      </c>
      <c r="F37" s="15" t="n">
        <v>0.768</v>
      </c>
      <c r="G37" s="11" t="n">
        <v>0.654</v>
      </c>
      <c r="H37" s="11" t="n">
        <v>0.613</v>
      </c>
      <c r="I37" s="18"/>
      <c r="J37" s="12"/>
      <c r="K37" s="13" t="n">
        <v>0.144</v>
      </c>
    </row>
    <row r="38" s="1" customFormat="true" ht="12.5" hidden="false" customHeight="false" outlineLevel="0" collapsed="false">
      <c r="A38" s="9" t="n">
        <v>0.067</v>
      </c>
      <c r="B38" s="15" t="n">
        <v>0.803</v>
      </c>
      <c r="D38" s="15" t="n">
        <v>0.754</v>
      </c>
      <c r="E38" s="11" t="n">
        <v>0.711</v>
      </c>
      <c r="F38" s="11" t="n">
        <v>0.739</v>
      </c>
      <c r="G38" s="11" t="n">
        <v>0.728</v>
      </c>
      <c r="H38" s="15"/>
      <c r="I38" s="12" t="n">
        <v>0.413</v>
      </c>
      <c r="J38" s="14" t="n">
        <v>0.191</v>
      </c>
      <c r="K38" s="13"/>
    </row>
    <row r="39" s="1" customFormat="true" ht="13" hidden="false" customHeight="false" outlineLevel="0" collapsed="false">
      <c r="A39" s="1" t="n">
        <f aca="false">AVERAGE(A33:A38)</f>
        <v>0.0648333333333333</v>
      </c>
      <c r="B39" s="1" t="n">
        <f aca="false">AVERAGE(B33:B38)</f>
        <v>0.765666666666667</v>
      </c>
      <c r="C39" s="16" t="s">
        <v>33</v>
      </c>
      <c r="D39" s="1" t="n">
        <f aca="false">AVERAGE(D33:D38)</f>
        <v>0.7484</v>
      </c>
      <c r="E39" s="1" t="n">
        <f aca="false">AVERAGE(E33:E38)</f>
        <v>0.74025</v>
      </c>
      <c r="F39" s="1" t="n">
        <f aca="false">AVERAGE(F33:F38)</f>
        <v>0.7272</v>
      </c>
      <c r="G39" s="1" t="n">
        <f aca="false">AVERAGE(G33:G38)</f>
        <v>0.7252</v>
      </c>
      <c r="H39" s="1" t="n">
        <f aca="false">AVERAGE(H33:H38)</f>
        <v>0.6735</v>
      </c>
      <c r="I39" s="1" t="n">
        <f aca="false">AVERAGE(I33:I38)</f>
        <v>0.4038</v>
      </c>
      <c r="J39" s="1" t="n">
        <f aca="false">AVERAGE(J33:J38)</f>
        <v>0.19275</v>
      </c>
      <c r="K39" s="1" t="n">
        <f aca="false">AVERAGE(K33:K38)</f>
        <v>0.17</v>
      </c>
    </row>
    <row r="40" s="1" customFormat="true" ht="13" hidden="false" customHeight="false" outlineLevel="0" collapsed="false">
      <c r="C40" s="16" t="s">
        <v>34</v>
      </c>
      <c r="D40" s="1" t="n">
        <f aca="false">($B$39-D39)/($B$39-$A$39)</f>
        <v>0.0246373365041618</v>
      </c>
      <c r="E40" s="1" t="n">
        <f aca="false">($B$39-E39)/($B$39-$A$39)</f>
        <v>0.0362663495838289</v>
      </c>
      <c r="F40" s="1" t="n">
        <f aca="false">($B$39-F39)/($B$39-$A$39)</f>
        <v>0.0548870392390012</v>
      </c>
      <c r="G40" s="1" t="n">
        <f aca="false">($B$39-G39)/($B$39-$A$39)</f>
        <v>0.0577407847800239</v>
      </c>
      <c r="H40" s="1" t="n">
        <f aca="false">($B$39-H39)/($B$39-$A$39)</f>
        <v>0.131510107015458</v>
      </c>
      <c r="I40" s="1" t="n">
        <f aca="false">($B$39-I39)/($B$39-$A$39)</f>
        <v>0.516337693222354</v>
      </c>
      <c r="J40" s="1" t="n">
        <f aca="false">($B$39-J39)/($B$39-$A$39)</f>
        <v>0.817479191438763</v>
      </c>
      <c r="K40" s="1" t="n">
        <f aca="false">($B$39-K39)/($B$39-$A$39)</f>
        <v>0.84994054696789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O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7.99609375" defaultRowHeight="12.5" zeroHeight="false" outlineLevelRow="0" outlineLevelCol="0"/>
  <cols>
    <col collapsed="false" customWidth="true" hidden="false" outlineLevel="0" max="1" min="1" style="1" width="18.97"/>
    <col collapsed="false" customWidth="true" hidden="false" outlineLevel="0" max="2" min="2" style="1" width="11.64"/>
    <col collapsed="false" customWidth="false" hidden="false" outlineLevel="0" max="4" min="3" style="1" width="7.99"/>
    <col collapsed="false" customWidth="true" hidden="false" outlineLevel="0" max="5" min="5" style="1" width="18.97"/>
    <col collapsed="false" customWidth="false" hidden="false" outlineLevel="0" max="257" min="6" style="1" width="7.99"/>
  </cols>
  <sheetData>
    <row r="2" s="1" customFormat="true" ht="13" hidden="false" customHeight="false" outlineLevel="0" collapsed="false">
      <c r="A2" s="2" t="s">
        <v>0</v>
      </c>
      <c r="B2" s="3" t="s">
        <v>1</v>
      </c>
    </row>
    <row r="4" s="1" customFormat="true" ht="13" hidden="false" customHeight="false" outlineLevel="0" collapsed="false">
      <c r="A4" s="2" t="s">
        <v>2</v>
      </c>
      <c r="B4" s="2"/>
    </row>
    <row r="5" s="1" customFormat="true" ht="13" hidden="false" customHeight="false" outlineLevel="0" collapsed="false">
      <c r="A5" s="2" t="s">
        <v>3</v>
      </c>
      <c r="B5" s="2"/>
    </row>
    <row r="6" s="1" customFormat="true" ht="13" hidden="false" customHeight="false" outlineLevel="0" collapsed="false">
      <c r="A6" s="2" t="s">
        <v>4</v>
      </c>
      <c r="B6" s="2" t="s">
        <v>5</v>
      </c>
    </row>
    <row r="7" s="1" customFormat="true" ht="13" hidden="false" customHeight="false" outlineLevel="0" collapsed="false">
      <c r="A7" s="2" t="s">
        <v>6</v>
      </c>
      <c r="B7" s="4" t="n">
        <v>41910</v>
      </c>
    </row>
    <row r="8" s="1" customFormat="true" ht="13" hidden="false" customHeight="false" outlineLevel="0" collapsed="false">
      <c r="A8" s="2" t="s">
        <v>7</v>
      </c>
      <c r="B8" s="5" t="n">
        <v>0.580277777777778</v>
      </c>
    </row>
    <row r="9" s="1" customFormat="true" ht="13" hidden="false" customHeight="false" outlineLevel="0" collapsed="false">
      <c r="A9" s="2" t="s">
        <v>8</v>
      </c>
      <c r="B9" s="3" t="s">
        <v>9</v>
      </c>
    </row>
    <row r="10" s="1" customFormat="true" ht="13" hidden="false" customHeight="false" outlineLevel="0" collapsed="false">
      <c r="A10" s="2" t="s">
        <v>10</v>
      </c>
      <c r="B10" s="3" t="s">
        <v>11</v>
      </c>
    </row>
    <row r="11" s="1" customFormat="true" ht="13" hidden="false" customHeight="false" outlineLevel="0" collapsed="false">
      <c r="A11" s="2" t="s">
        <v>12</v>
      </c>
      <c r="B11" s="2" t="s">
        <v>13</v>
      </c>
    </row>
    <row r="13" s="1" customFormat="true" ht="13" hidden="false" customHeight="false" outlineLevel="0" collapsed="false">
      <c r="A13" s="6" t="s">
        <v>14</v>
      </c>
      <c r="B13" s="2"/>
    </row>
    <row r="14" s="1" customFormat="true" ht="25" hidden="false" customHeight="false" outlineLevel="0" collapsed="false">
      <c r="A14" s="2" t="s">
        <v>15</v>
      </c>
      <c r="B14" s="3" t="s">
        <v>16</v>
      </c>
    </row>
    <row r="15" s="1" customFormat="true" ht="13" hidden="false" customHeight="false" outlineLevel="0" collapsed="false">
      <c r="A15" s="2" t="s">
        <v>17</v>
      </c>
      <c r="B15" s="2" t="s">
        <v>18</v>
      </c>
    </row>
    <row r="16" s="1" customFormat="true" ht="13" hidden="false" customHeight="false" outlineLevel="0" collapsed="false">
      <c r="A16" s="2"/>
      <c r="B16" s="2" t="s">
        <v>19</v>
      </c>
    </row>
    <row r="17" s="1" customFormat="true" ht="13" hidden="false" customHeight="false" outlineLevel="0" collapsed="false">
      <c r="A17" s="2"/>
      <c r="B17" s="2" t="s">
        <v>20</v>
      </c>
    </row>
    <row r="18" s="1" customFormat="true" ht="13" hidden="false" customHeight="false" outlineLevel="0" collapsed="false">
      <c r="A18" s="2"/>
      <c r="B18" s="2" t="s">
        <v>21</v>
      </c>
    </row>
    <row r="20" s="1" customFormat="true" ht="13" hidden="false" customHeight="false" outlineLevel="0" collapsed="false">
      <c r="A20" s="6" t="s">
        <v>22</v>
      </c>
      <c r="B20" s="2"/>
    </row>
    <row r="22" s="1" customFormat="true" ht="12.5" hidden="false" customHeight="false" outlineLevel="0" collapsed="false">
      <c r="B22" s="7"/>
      <c r="C22" s="8" t="n">
        <v>1</v>
      </c>
      <c r="D22" s="8" t="n">
        <v>2</v>
      </c>
      <c r="E22" s="8" t="n">
        <v>3</v>
      </c>
      <c r="F22" s="8" t="n">
        <v>4</v>
      </c>
      <c r="G22" s="8" t="n">
        <v>5</v>
      </c>
      <c r="H22" s="8" t="n">
        <v>6</v>
      </c>
      <c r="I22" s="8" t="n">
        <v>7</v>
      </c>
      <c r="J22" s="8" t="n">
        <v>8</v>
      </c>
      <c r="K22" s="8" t="n">
        <v>9</v>
      </c>
      <c r="L22" s="8" t="n">
        <v>10</v>
      </c>
      <c r="M22" s="8" t="n">
        <v>11</v>
      </c>
      <c r="N22" s="8" t="n">
        <v>12</v>
      </c>
    </row>
    <row r="23" s="1" customFormat="true" ht="12.5" hidden="false" customHeight="false" outlineLevel="0" collapsed="false">
      <c r="B23" s="8" t="s">
        <v>23</v>
      </c>
      <c r="C23" s="9" t="n">
        <v>0.038</v>
      </c>
      <c r="D23" s="9" t="n">
        <v>0.039</v>
      </c>
      <c r="E23" s="9" t="n">
        <v>0.039</v>
      </c>
      <c r="F23" s="9" t="n">
        <v>0.039</v>
      </c>
      <c r="G23" s="9" t="n">
        <v>0.039</v>
      </c>
      <c r="H23" s="9" t="n">
        <v>0.039</v>
      </c>
      <c r="I23" s="9" t="n">
        <v>0.038</v>
      </c>
      <c r="J23" s="9" t="n">
        <v>0.038</v>
      </c>
      <c r="K23" s="9" t="n">
        <v>0.038</v>
      </c>
      <c r="L23" s="9" t="n">
        <v>0.038</v>
      </c>
      <c r="M23" s="9" t="n">
        <v>0.038</v>
      </c>
      <c r="N23" s="9" t="n">
        <v>0.038</v>
      </c>
      <c r="O23" s="10" t="n">
        <v>490</v>
      </c>
    </row>
    <row r="24" s="1" customFormat="true" ht="12.5" hidden="false" customHeight="false" outlineLevel="0" collapsed="false">
      <c r="B24" s="8" t="s">
        <v>24</v>
      </c>
      <c r="C24" s="9" t="n">
        <v>0.039</v>
      </c>
      <c r="D24" s="9" t="n">
        <v>0.059</v>
      </c>
      <c r="E24" s="15" t="n">
        <v>0.655</v>
      </c>
      <c r="F24" s="15" t="n">
        <v>0.644</v>
      </c>
      <c r="G24" s="15" t="n">
        <v>0.658</v>
      </c>
      <c r="H24" s="11" t="n">
        <v>0.603</v>
      </c>
      <c r="I24" s="11" t="n">
        <v>0.555</v>
      </c>
      <c r="J24" s="11" t="n">
        <v>0.49</v>
      </c>
      <c r="K24" s="12" t="n">
        <v>0.289</v>
      </c>
      <c r="L24" s="14" t="n">
        <v>0.148</v>
      </c>
      <c r="M24" s="13" t="n">
        <v>0.118</v>
      </c>
      <c r="N24" s="9" t="n">
        <v>0.038</v>
      </c>
      <c r="O24" s="10" t="n">
        <v>490</v>
      </c>
    </row>
    <row r="25" s="1" customFormat="true" ht="12.5" hidden="false" customHeight="false" outlineLevel="0" collapsed="false">
      <c r="B25" s="8" t="s">
        <v>25</v>
      </c>
      <c r="C25" s="9" t="n">
        <v>0.038</v>
      </c>
      <c r="D25" s="9" t="n">
        <v>0.058</v>
      </c>
      <c r="E25" s="15" t="n">
        <v>0.658</v>
      </c>
      <c r="F25" s="15" t="n">
        <v>0.622</v>
      </c>
      <c r="G25" s="15" t="n">
        <v>0.645</v>
      </c>
      <c r="H25" s="11" t="n">
        <v>0.604</v>
      </c>
      <c r="I25" s="11" t="n">
        <v>0.563</v>
      </c>
      <c r="J25" s="11" t="n">
        <v>0.473</v>
      </c>
      <c r="K25" s="12" t="n">
        <v>0.31</v>
      </c>
      <c r="L25" s="14" t="n">
        <v>0.162</v>
      </c>
      <c r="M25" s="14" t="n">
        <v>0.138</v>
      </c>
      <c r="N25" s="9" t="n">
        <v>0.038</v>
      </c>
      <c r="O25" s="10" t="n">
        <v>490</v>
      </c>
    </row>
    <row r="26" s="1" customFormat="true" ht="12.5" hidden="false" customHeight="false" outlineLevel="0" collapsed="false">
      <c r="B26" s="8" t="s">
        <v>26</v>
      </c>
      <c r="C26" s="9" t="n">
        <v>0.038</v>
      </c>
      <c r="D26" s="9" t="n">
        <v>0.059</v>
      </c>
      <c r="E26" s="15" t="n">
        <v>0.621</v>
      </c>
      <c r="F26" s="15" t="n">
        <v>0.635</v>
      </c>
      <c r="G26" s="15" t="n">
        <v>0.621</v>
      </c>
      <c r="H26" s="15" t="n">
        <v>0.654</v>
      </c>
      <c r="I26" s="11" t="n">
        <v>0.564</v>
      </c>
      <c r="J26" s="11" t="n">
        <v>0.437</v>
      </c>
      <c r="K26" s="12" t="n">
        <v>0.283</v>
      </c>
      <c r="L26" s="13" t="n">
        <v>0.12</v>
      </c>
      <c r="M26" s="14" t="n">
        <v>0.132</v>
      </c>
      <c r="N26" s="9" t="n">
        <v>0.038</v>
      </c>
      <c r="O26" s="10" t="n">
        <v>490</v>
      </c>
    </row>
    <row r="27" s="1" customFormat="true" ht="12.5" hidden="false" customHeight="false" outlineLevel="0" collapsed="false">
      <c r="B27" s="8" t="s">
        <v>27</v>
      </c>
      <c r="C27" s="9" t="n">
        <v>0.037</v>
      </c>
      <c r="D27" s="9" t="n">
        <v>0.057</v>
      </c>
      <c r="E27" s="15" t="n">
        <v>0.641</v>
      </c>
      <c r="F27" s="9" t="n">
        <v>0.045</v>
      </c>
      <c r="G27" s="9" t="n">
        <v>0.038</v>
      </c>
      <c r="H27" s="9" t="n">
        <v>0.038</v>
      </c>
      <c r="I27" s="9" t="n">
        <v>0.038</v>
      </c>
      <c r="J27" s="9" t="n">
        <v>0.038</v>
      </c>
      <c r="K27" s="9" t="n">
        <v>0.038</v>
      </c>
      <c r="L27" s="9" t="n">
        <v>0.038</v>
      </c>
      <c r="M27" s="9" t="n">
        <v>0.038</v>
      </c>
      <c r="N27" s="9" t="n">
        <v>0.038</v>
      </c>
      <c r="O27" s="10" t="n">
        <v>490</v>
      </c>
    </row>
    <row r="28" s="1" customFormat="true" ht="12.5" hidden="false" customHeight="false" outlineLevel="0" collapsed="false">
      <c r="B28" s="8" t="s">
        <v>28</v>
      </c>
      <c r="C28" s="9" t="n">
        <v>0.037</v>
      </c>
      <c r="D28" s="9" t="n">
        <v>0.06</v>
      </c>
      <c r="E28" s="15" t="n">
        <v>0.646</v>
      </c>
      <c r="F28" s="9" t="n">
        <v>0.042</v>
      </c>
      <c r="G28" s="9" t="n">
        <v>0.038</v>
      </c>
      <c r="H28" s="9" t="n">
        <v>0.038</v>
      </c>
      <c r="I28" s="9" t="n">
        <v>0.038</v>
      </c>
      <c r="J28" s="9" t="n">
        <v>0.038</v>
      </c>
      <c r="K28" s="9" t="n">
        <v>0.038</v>
      </c>
      <c r="L28" s="9" t="n">
        <v>0.038</v>
      </c>
      <c r="M28" s="9" t="n">
        <v>0.038</v>
      </c>
      <c r="N28" s="9" t="n">
        <v>0.037</v>
      </c>
      <c r="O28" s="10" t="n">
        <v>490</v>
      </c>
    </row>
    <row r="29" s="1" customFormat="true" ht="12.5" hidden="false" customHeight="false" outlineLevel="0" collapsed="false">
      <c r="B29" s="8" t="s">
        <v>29</v>
      </c>
      <c r="C29" s="9" t="n">
        <v>0.037</v>
      </c>
      <c r="D29" s="9" t="n">
        <v>0.056</v>
      </c>
      <c r="E29" s="11" t="n">
        <v>0.61</v>
      </c>
      <c r="F29" s="9" t="n">
        <v>0.042</v>
      </c>
      <c r="G29" s="9" t="n">
        <v>0.038</v>
      </c>
      <c r="H29" s="9" t="n">
        <v>0.038</v>
      </c>
      <c r="I29" s="9" t="n">
        <v>0.038</v>
      </c>
      <c r="J29" s="9" t="n">
        <v>0.038</v>
      </c>
      <c r="K29" s="9" t="n">
        <v>0.038</v>
      </c>
      <c r="L29" s="9" t="n">
        <v>0.038</v>
      </c>
      <c r="M29" s="9" t="n">
        <v>0.038</v>
      </c>
      <c r="N29" s="9" t="n">
        <v>0.038</v>
      </c>
      <c r="O29" s="10" t="n">
        <v>490</v>
      </c>
    </row>
    <row r="30" s="1" customFormat="true" ht="12.5" hidden="false" customHeight="false" outlineLevel="0" collapsed="false">
      <c r="B30" s="8" t="s">
        <v>30</v>
      </c>
      <c r="C30" s="9" t="n">
        <v>0.038</v>
      </c>
      <c r="D30" s="9" t="n">
        <v>0.038</v>
      </c>
      <c r="E30" s="9" t="n">
        <v>0.038</v>
      </c>
      <c r="F30" s="9" t="n">
        <v>0.038</v>
      </c>
      <c r="G30" s="9" t="n">
        <v>0.038</v>
      </c>
      <c r="H30" s="9" t="n">
        <v>0.038</v>
      </c>
      <c r="I30" s="9" t="n">
        <v>0.04</v>
      </c>
      <c r="J30" s="9" t="n">
        <v>0.038</v>
      </c>
      <c r="K30" s="9" t="n">
        <v>0.038</v>
      </c>
      <c r="L30" s="9" t="n">
        <v>0.038</v>
      </c>
      <c r="M30" s="9" t="n">
        <v>0.037</v>
      </c>
      <c r="N30" s="9" t="n">
        <v>0.038</v>
      </c>
      <c r="O30" s="10" t="n">
        <v>490</v>
      </c>
    </row>
    <row r="32" s="1" customFormat="true" ht="13" hidden="false" customHeight="false" outlineLevel="0" collapsed="false">
      <c r="A32" s="16" t="s">
        <v>32</v>
      </c>
      <c r="B32" s="16" t="s">
        <v>31</v>
      </c>
      <c r="D32" s="17" t="n">
        <v>0.3125</v>
      </c>
      <c r="E32" s="1" t="n">
        <v>0.625</v>
      </c>
      <c r="F32" s="17" t="n">
        <v>1.25</v>
      </c>
      <c r="G32" s="17" t="n">
        <v>2.5</v>
      </c>
      <c r="H32" s="17" t="n">
        <v>5</v>
      </c>
      <c r="I32" s="17" t="n">
        <v>10</v>
      </c>
      <c r="J32" s="17" t="n">
        <v>20</v>
      </c>
      <c r="K32" s="17" t="n">
        <v>40</v>
      </c>
    </row>
    <row r="33" s="1" customFormat="true" ht="12.5" hidden="false" customHeight="false" outlineLevel="0" collapsed="false">
      <c r="A33" s="9" t="n">
        <v>0.059</v>
      </c>
      <c r="B33" s="15" t="n">
        <v>0.655</v>
      </c>
      <c r="D33" s="15" t="n">
        <v>0.644</v>
      </c>
      <c r="E33" s="15" t="n">
        <v>0.658</v>
      </c>
      <c r="F33" s="11" t="n">
        <v>0.603</v>
      </c>
      <c r="G33" s="11" t="n">
        <v>0.555</v>
      </c>
      <c r="H33" s="11" t="n">
        <v>0.49</v>
      </c>
      <c r="I33" s="12" t="n">
        <v>0.289</v>
      </c>
      <c r="J33" s="14" t="n">
        <v>0.148</v>
      </c>
      <c r="K33" s="13" t="n">
        <v>0.118</v>
      </c>
    </row>
    <row r="34" s="1" customFormat="true" ht="12.5" hidden="false" customHeight="false" outlineLevel="0" collapsed="false">
      <c r="A34" s="9" t="n">
        <v>0.058</v>
      </c>
      <c r="B34" s="15"/>
      <c r="D34" s="15" t="n">
        <v>0.622</v>
      </c>
      <c r="E34" s="15" t="n">
        <v>0.645</v>
      </c>
      <c r="F34" s="11" t="n">
        <v>0.604</v>
      </c>
      <c r="G34" s="11" t="n">
        <v>0.563</v>
      </c>
      <c r="H34" s="11" t="n">
        <v>0.473</v>
      </c>
      <c r="I34" s="12" t="n">
        <v>0.31</v>
      </c>
      <c r="J34" s="14" t="n">
        <v>0.162</v>
      </c>
      <c r="K34" s="14" t="n">
        <v>0.138</v>
      </c>
    </row>
    <row r="35" s="1" customFormat="true" ht="12.5" hidden="false" customHeight="false" outlineLevel="0" collapsed="false">
      <c r="A35" s="9" t="n">
        <v>0.059</v>
      </c>
      <c r="B35" s="15" t="n">
        <v>0.621</v>
      </c>
      <c r="D35" s="15" t="n">
        <v>0.635</v>
      </c>
      <c r="E35" s="15" t="n">
        <v>0.621</v>
      </c>
      <c r="F35" s="15"/>
      <c r="G35" s="11" t="n">
        <v>0.564</v>
      </c>
      <c r="H35" s="11" t="n">
        <v>0.437</v>
      </c>
      <c r="I35" s="12" t="n">
        <v>0.283</v>
      </c>
      <c r="J35" s="13" t="n">
        <v>0.12</v>
      </c>
      <c r="K35" s="14" t="n">
        <v>0.132</v>
      </c>
    </row>
    <row r="36" s="1" customFormat="true" ht="13" hidden="false" customHeight="false" outlineLevel="0" collapsed="false">
      <c r="A36" s="9" t="n">
        <v>0.057</v>
      </c>
      <c r="B36" s="15" t="n">
        <v>0.641</v>
      </c>
      <c r="C36" s="16" t="s">
        <v>33</v>
      </c>
      <c r="D36" s="1" t="n">
        <f aca="false">AVERAGE(D33:D35)</f>
        <v>0.633666666666667</v>
      </c>
      <c r="E36" s="1" t="n">
        <f aca="false">AVERAGE(E33:E35)</f>
        <v>0.641333333333333</v>
      </c>
      <c r="F36" s="1" t="n">
        <f aca="false">AVERAGE(F33:F35)</f>
        <v>0.6035</v>
      </c>
      <c r="G36" s="1" t="n">
        <f aca="false">AVERAGE(G33:G35)</f>
        <v>0.560666666666667</v>
      </c>
      <c r="H36" s="1" t="n">
        <f aca="false">AVERAGE(H33:H35)</f>
        <v>0.466666666666667</v>
      </c>
      <c r="I36" s="1" t="n">
        <f aca="false">AVERAGE(I33:I35)</f>
        <v>0.294</v>
      </c>
      <c r="J36" s="1" t="n">
        <f aca="false">AVERAGE(J33:J35)</f>
        <v>0.143333333333333</v>
      </c>
      <c r="K36" s="1" t="n">
        <f aca="false">AVERAGE(K33:K35)</f>
        <v>0.129333333333333</v>
      </c>
    </row>
    <row r="37" s="1" customFormat="true" ht="13" hidden="false" customHeight="false" outlineLevel="0" collapsed="false">
      <c r="A37" s="9" t="n">
        <v>0.06</v>
      </c>
      <c r="B37" s="15" t="n">
        <v>0.646</v>
      </c>
      <c r="C37" s="16" t="s">
        <v>34</v>
      </c>
      <c r="D37" s="1" t="n">
        <f aca="false">($B$39-D36)/($B$39-$A$39)</f>
        <v>0.0121584894864826</v>
      </c>
      <c r="E37" s="1" t="n">
        <f aca="false">($B$39-E36)/($B$39-$A$39)</f>
        <v>-0.00100128736947493</v>
      </c>
      <c r="F37" s="1" t="n">
        <f aca="false">($B$39-F36)/($B$39-$A$39)</f>
        <v>0.0639393505936206</v>
      </c>
      <c r="G37" s="1" t="n">
        <f aca="false">($B$39-G36)/($B$39-$A$39)</f>
        <v>0.137462451723645</v>
      </c>
      <c r="H37" s="1" t="n">
        <f aca="false">($B$39-H36)/($B$39-$A$39)</f>
        <v>0.298812759261908</v>
      </c>
      <c r="I37" s="1" t="n">
        <f aca="false">($B$39-I36)/($B$39-$A$39)</f>
        <v>0.59519382062652</v>
      </c>
      <c r="J37" s="1" t="n">
        <f aca="false">($B$39-J36)/($B$39-$A$39)</f>
        <v>0.853812044056644</v>
      </c>
      <c r="K37" s="1" t="n">
        <f aca="false">($B$39-K36)/($B$39-$A$39)</f>
        <v>0.877842940924045</v>
      </c>
    </row>
    <row r="38" s="1" customFormat="true" ht="12.5" hidden="false" customHeight="false" outlineLevel="0" collapsed="false">
      <c r="A38" s="9" t="n">
        <v>0.056</v>
      </c>
      <c r="B38" s="11"/>
    </row>
    <row r="39" s="1" customFormat="true" ht="13" hidden="false" customHeight="false" outlineLevel="0" collapsed="false">
      <c r="A39" s="1" t="n">
        <f aca="false">AVERAGE(A33:A38)</f>
        <v>0.0581666666666667</v>
      </c>
      <c r="B39" s="1" t="n">
        <f aca="false">AVERAGE(B33:B38)</f>
        <v>0.64075</v>
      </c>
      <c r="C39" s="16" t="s">
        <v>33</v>
      </c>
    </row>
    <row r="40" s="1" customFormat="true" ht="12.5" hidden="false" customHeight="false" outlineLevel="0" collapsed="false">
      <c r="F40" s="1" t="n">
        <v>0.0121584894864826</v>
      </c>
      <c r="H40" s="1" t="n">
        <v>0.0639393505936206</v>
      </c>
      <c r="I40" s="1" t="n">
        <v>0.137462451723645</v>
      </c>
      <c r="J40" s="1" t="n">
        <v>0.298812759261908</v>
      </c>
      <c r="K40" s="1" t="n">
        <v>0.59519382062652</v>
      </c>
      <c r="L40" s="1" t="n">
        <v>0.853812044056644</v>
      </c>
      <c r="M40" s="1" t="n">
        <v>0.877842940924045</v>
      </c>
    </row>
    <row r="41" s="1" customFormat="true" ht="12.5" hidden="false" customHeight="false" outlineLevel="0" collapsed="false">
      <c r="F41" s="1" t="n">
        <v>0.024637337</v>
      </c>
      <c r="G41" s="1" t="n">
        <v>0.03626635</v>
      </c>
      <c r="H41" s="1" t="n">
        <v>0.054887039</v>
      </c>
      <c r="I41" s="1" t="n">
        <v>0.057740785</v>
      </c>
      <c r="J41" s="1" t="n">
        <v>0.131510107</v>
      </c>
      <c r="K41" s="1" t="n">
        <v>0.516337693</v>
      </c>
      <c r="L41" s="1" t="n">
        <v>0.817479191</v>
      </c>
      <c r="M41" s="1" t="n">
        <v>0.849940547</v>
      </c>
    </row>
    <row r="42" s="1" customFormat="true" ht="12.5" hidden="false" customHeight="false" outlineLevel="0" collapsed="false">
      <c r="F42" s="1" t="n">
        <v>0.039832801</v>
      </c>
      <c r="G42" s="1" t="n">
        <v>0.072289157</v>
      </c>
      <c r="H42" s="1" t="n">
        <v>0.101204819</v>
      </c>
      <c r="I42" s="1" t="n">
        <v>0.154905336</v>
      </c>
      <c r="J42" s="1" t="n">
        <v>0.276247849</v>
      </c>
      <c r="K42" s="1" t="n">
        <v>0.560314728</v>
      </c>
      <c r="L42" s="1" t="n">
        <v>0.800344234</v>
      </c>
      <c r="M42" s="1" t="n">
        <v>0.85271699</v>
      </c>
    </row>
    <row r="43" s="1" customFormat="true" ht="13" hidden="false" customHeight="false" outlineLevel="0" collapsed="false">
      <c r="E43" s="16" t="s">
        <v>39</v>
      </c>
      <c r="F43" s="1" t="n">
        <f aca="false">AVERAGE(F40:F42)</f>
        <v>0.0255428758288275</v>
      </c>
      <c r="G43" s="1" t="n">
        <f aca="false">AVERAGE(G41:G42)</f>
        <v>0.0542777535</v>
      </c>
      <c r="H43" s="1" t="n">
        <f aca="false">AVERAGE(H40:H42)</f>
        <v>0.0733437361978735</v>
      </c>
      <c r="I43" s="1" t="n">
        <f aca="false">AVERAGE(I40:I42)</f>
        <v>0.116702857574548</v>
      </c>
      <c r="J43" s="1" t="n">
        <f aca="false">AVERAGE(J40:J42)</f>
        <v>0.235523571753969</v>
      </c>
      <c r="K43" s="1" t="n">
        <f aca="false">AVERAGE(K40:K42)</f>
        <v>0.557282080542173</v>
      </c>
      <c r="L43" s="1" t="n">
        <f aca="false">AVERAGE(L40:L42)</f>
        <v>0.823878489685548</v>
      </c>
      <c r="M43" s="1" t="n">
        <f aca="false">AVERAGE(M40:M42)</f>
        <v>0.860166825974682</v>
      </c>
    </row>
    <row r="44" s="1" customFormat="true" ht="13" hidden="false" customHeight="false" outlineLevel="0" collapsed="false">
      <c r="E44" s="16" t="s">
        <v>40</v>
      </c>
      <c r="F44" s="1" t="n">
        <f aca="false">1-F43</f>
        <v>0.974457124171173</v>
      </c>
      <c r="G44" s="1" t="n">
        <f aca="false">1-G43</f>
        <v>0.9457222465</v>
      </c>
      <c r="H44" s="1" t="n">
        <f aca="false">1-H43</f>
        <v>0.926656263802127</v>
      </c>
      <c r="I44" s="1" t="n">
        <f aca="false">1-I43</f>
        <v>0.883297142425452</v>
      </c>
      <c r="J44" s="1" t="n">
        <f aca="false">1-J43</f>
        <v>0.764476428246031</v>
      </c>
      <c r="K44" s="1" t="n">
        <f aca="false">1-K43</f>
        <v>0.442717919457827</v>
      </c>
      <c r="L44" s="1" t="n">
        <f aca="false">1-L43</f>
        <v>0.176121510314452</v>
      </c>
      <c r="M44" s="1" t="n">
        <f aca="false">1-M43</f>
        <v>0.139833174025318</v>
      </c>
    </row>
    <row r="46" s="1" customFormat="true" ht="12.5" hidden="false" customHeight="false" outlineLevel="0" collapsed="false">
      <c r="F46" s="1" t="n">
        <v>0.0121584894864826</v>
      </c>
      <c r="H46" s="1" t="n">
        <v>0.0639393505936206</v>
      </c>
      <c r="I46" s="1" t="n">
        <v>0.137462451723645</v>
      </c>
      <c r="J46" s="1" t="n">
        <v>0.298812759261908</v>
      </c>
      <c r="K46" s="1" t="n">
        <v>0.59519382062652</v>
      </c>
      <c r="L46" s="1" t="n">
        <v>0.853812044056644</v>
      </c>
      <c r="M46" s="1" t="n">
        <v>0.877842940924045</v>
      </c>
    </row>
    <row r="47" s="1" customFormat="true" ht="13" hidden="false" customHeight="false" outlineLevel="0" collapsed="false">
      <c r="E47" s="16" t="s">
        <v>41</v>
      </c>
      <c r="F47" s="1" t="n">
        <f aca="false">1-F46</f>
        <v>0.987841510513517</v>
      </c>
      <c r="H47" s="1" t="n">
        <f aca="false">1-H46</f>
        <v>0.93606064940638</v>
      </c>
      <c r="I47" s="1" t="n">
        <f aca="false">1-I46</f>
        <v>0.862537548276355</v>
      </c>
      <c r="J47" s="1" t="n">
        <f aca="false">1-J46</f>
        <v>0.701187240738092</v>
      </c>
      <c r="K47" s="1" t="n">
        <f aca="false">1-K46</f>
        <v>0.40480617937348</v>
      </c>
      <c r="L47" s="1" t="n">
        <f aca="false">1-L46</f>
        <v>0.146187955943356</v>
      </c>
      <c r="M47" s="1" t="n">
        <f aca="false">1-M46</f>
        <v>0.122157059075955</v>
      </c>
    </row>
    <row r="48" s="1" customFormat="true" ht="12.5" hidden="false" customHeight="false" outlineLevel="0" collapsed="false">
      <c r="F48" s="1" t="n">
        <v>0.024637337</v>
      </c>
      <c r="G48" s="1" t="n">
        <v>0.03626635</v>
      </c>
      <c r="H48" s="1" t="n">
        <v>0.054887039</v>
      </c>
      <c r="I48" s="1" t="n">
        <v>0.057740785</v>
      </c>
      <c r="J48" s="1" t="n">
        <v>0.131510107</v>
      </c>
      <c r="K48" s="1" t="n">
        <v>0.516337693</v>
      </c>
      <c r="L48" s="1" t="n">
        <v>0.817479191</v>
      </c>
      <c r="M48" s="1" t="n">
        <v>0.849940547</v>
      </c>
    </row>
    <row r="49" s="1" customFormat="true" ht="13" hidden="false" customHeight="false" outlineLevel="0" collapsed="false">
      <c r="E49" s="16" t="s">
        <v>41</v>
      </c>
      <c r="F49" s="1" t="n">
        <f aca="false">1-F48</f>
        <v>0.975362663</v>
      </c>
      <c r="G49" s="1" t="n">
        <f aca="false">1-G48</f>
        <v>0.96373365</v>
      </c>
      <c r="H49" s="1" t="n">
        <f aca="false">1-H48</f>
        <v>0.945112961</v>
      </c>
      <c r="I49" s="1" t="n">
        <f aca="false">1-I48</f>
        <v>0.942259215</v>
      </c>
      <c r="J49" s="1" t="n">
        <f aca="false">1-J48</f>
        <v>0.868489893</v>
      </c>
      <c r="K49" s="1" t="n">
        <f aca="false">1-K48</f>
        <v>0.483662307</v>
      </c>
      <c r="L49" s="1" t="n">
        <f aca="false">1-L48</f>
        <v>0.182520809</v>
      </c>
      <c r="M49" s="1" t="n">
        <f aca="false">1-M48</f>
        <v>0.150059453</v>
      </c>
    </row>
    <row r="50" s="1" customFormat="true" ht="12.5" hidden="false" customHeight="false" outlineLevel="0" collapsed="false">
      <c r="F50" s="1" t="n">
        <v>0.039832801</v>
      </c>
      <c r="G50" s="1" t="n">
        <v>0.072289157</v>
      </c>
      <c r="H50" s="1" t="n">
        <v>0.101204819</v>
      </c>
      <c r="I50" s="1" t="n">
        <v>0.154905336</v>
      </c>
      <c r="J50" s="1" t="n">
        <v>0.276247849</v>
      </c>
      <c r="K50" s="1" t="n">
        <v>0.560314728</v>
      </c>
      <c r="L50" s="1" t="n">
        <v>0.800344234</v>
      </c>
      <c r="M50" s="1" t="n">
        <v>0.85271699</v>
      </c>
    </row>
    <row r="51" s="1" customFormat="true" ht="13" hidden="false" customHeight="false" outlineLevel="0" collapsed="false">
      <c r="E51" s="16" t="s">
        <v>41</v>
      </c>
      <c r="F51" s="1" t="n">
        <f aca="false">1-F50</f>
        <v>0.960167199</v>
      </c>
      <c r="G51" s="1" t="n">
        <f aca="false">1-G50</f>
        <v>0.927710843</v>
      </c>
      <c r="H51" s="1" t="n">
        <f aca="false">1-H50</f>
        <v>0.898795181</v>
      </c>
      <c r="I51" s="1" t="n">
        <f aca="false">1-I50</f>
        <v>0.845094664</v>
      </c>
      <c r="J51" s="1" t="n">
        <f aca="false">1-J50</f>
        <v>0.723752151</v>
      </c>
      <c r="K51" s="1" t="n">
        <f aca="false">1-K50</f>
        <v>0.439685272</v>
      </c>
      <c r="L51" s="1" t="n">
        <f aca="false">1-L50</f>
        <v>0.199655766</v>
      </c>
      <c r="M51" s="1" t="n">
        <f aca="false">1-M50</f>
        <v>0.1472830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O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7.99609375" defaultRowHeight="12.5" zeroHeight="false" outlineLevelRow="0" outlineLevelCol="0"/>
  <cols>
    <col collapsed="false" customWidth="true" hidden="false" outlineLevel="0" max="1" min="1" style="1" width="18.97"/>
    <col collapsed="false" customWidth="true" hidden="false" outlineLevel="0" max="2" min="2" style="1" width="11.64"/>
    <col collapsed="false" customWidth="false" hidden="false" outlineLevel="0" max="3" min="3" style="1" width="7.99"/>
    <col collapsed="false" customWidth="true" hidden="false" outlineLevel="0" max="4" min="4" style="1" width="12.3"/>
    <col collapsed="false" customWidth="false" hidden="false" outlineLevel="0" max="257" min="5" style="1" width="7.99"/>
  </cols>
  <sheetData>
    <row r="2" s="1" customFormat="true" ht="13" hidden="false" customHeight="false" outlineLevel="0" collapsed="false">
      <c r="A2" s="2" t="s">
        <v>0</v>
      </c>
      <c r="B2" s="3" t="s">
        <v>1</v>
      </c>
    </row>
    <row r="4" s="1" customFormat="true" ht="13" hidden="false" customHeight="false" outlineLevel="0" collapsed="false">
      <c r="A4" s="2" t="s">
        <v>2</v>
      </c>
      <c r="B4" s="2"/>
    </row>
    <row r="5" s="1" customFormat="true" ht="13" hidden="false" customHeight="false" outlineLevel="0" collapsed="false">
      <c r="A5" s="2" t="s">
        <v>3</v>
      </c>
      <c r="B5" s="2"/>
    </row>
    <row r="6" s="1" customFormat="true" ht="13" hidden="false" customHeight="false" outlineLevel="0" collapsed="false">
      <c r="A6" s="2" t="s">
        <v>4</v>
      </c>
      <c r="B6" s="2" t="s">
        <v>42</v>
      </c>
    </row>
    <row r="7" s="1" customFormat="true" ht="13" hidden="false" customHeight="false" outlineLevel="0" collapsed="false">
      <c r="A7" s="2" t="s">
        <v>6</v>
      </c>
      <c r="B7" s="4" t="n">
        <v>41905</v>
      </c>
    </row>
    <row r="8" s="1" customFormat="true" ht="13" hidden="false" customHeight="false" outlineLevel="0" collapsed="false">
      <c r="A8" s="2" t="s">
        <v>7</v>
      </c>
      <c r="B8" s="5" t="n">
        <v>0.618946759259259</v>
      </c>
    </row>
    <row r="9" s="1" customFormat="true" ht="13" hidden="false" customHeight="false" outlineLevel="0" collapsed="false">
      <c r="A9" s="2" t="s">
        <v>8</v>
      </c>
      <c r="B9" s="3" t="s">
        <v>9</v>
      </c>
    </row>
    <row r="10" s="1" customFormat="true" ht="13" hidden="false" customHeight="false" outlineLevel="0" collapsed="false">
      <c r="A10" s="2" t="s">
        <v>10</v>
      </c>
      <c r="B10" s="3" t="s">
        <v>11</v>
      </c>
    </row>
    <row r="11" s="1" customFormat="true" ht="13" hidden="false" customHeight="false" outlineLevel="0" collapsed="false">
      <c r="A11" s="2" t="s">
        <v>12</v>
      </c>
      <c r="B11" s="2" t="s">
        <v>13</v>
      </c>
    </row>
    <row r="13" s="1" customFormat="true" ht="13" hidden="false" customHeight="false" outlineLevel="0" collapsed="false">
      <c r="A13" s="6" t="s">
        <v>14</v>
      </c>
      <c r="B13" s="2"/>
    </row>
    <row r="14" s="1" customFormat="true" ht="25" hidden="false" customHeight="false" outlineLevel="0" collapsed="false">
      <c r="A14" s="2" t="s">
        <v>15</v>
      </c>
      <c r="B14" s="3" t="s">
        <v>16</v>
      </c>
    </row>
    <row r="15" s="1" customFormat="true" ht="13" hidden="false" customHeight="false" outlineLevel="0" collapsed="false">
      <c r="A15" s="2" t="s">
        <v>17</v>
      </c>
      <c r="B15" s="2" t="s">
        <v>18</v>
      </c>
    </row>
    <row r="16" s="1" customFormat="true" ht="13" hidden="false" customHeight="false" outlineLevel="0" collapsed="false">
      <c r="A16" s="2"/>
      <c r="B16" s="2" t="s">
        <v>19</v>
      </c>
    </row>
    <row r="17" s="1" customFormat="true" ht="13" hidden="false" customHeight="false" outlineLevel="0" collapsed="false">
      <c r="A17" s="2"/>
      <c r="B17" s="2" t="s">
        <v>20</v>
      </c>
    </row>
    <row r="18" s="1" customFormat="true" ht="13" hidden="false" customHeight="false" outlineLevel="0" collapsed="false">
      <c r="A18" s="2"/>
      <c r="B18" s="2" t="s">
        <v>21</v>
      </c>
    </row>
    <row r="20" s="1" customFormat="true" ht="13" hidden="false" customHeight="false" outlineLevel="0" collapsed="false">
      <c r="A20" s="6" t="s">
        <v>22</v>
      </c>
      <c r="B20" s="2"/>
    </row>
    <row r="22" s="1" customFormat="true" ht="12.5" hidden="false" customHeight="false" outlineLevel="0" collapsed="false">
      <c r="B22" s="7"/>
      <c r="C22" s="8" t="n">
        <v>1</v>
      </c>
      <c r="D22" s="8" t="n">
        <v>2</v>
      </c>
      <c r="E22" s="8" t="n">
        <v>3</v>
      </c>
      <c r="F22" s="8" t="n">
        <v>4</v>
      </c>
      <c r="G22" s="8" t="n">
        <v>5</v>
      </c>
      <c r="H22" s="8" t="n">
        <v>6</v>
      </c>
      <c r="I22" s="8" t="n">
        <v>7</v>
      </c>
      <c r="J22" s="8" t="n">
        <v>8</v>
      </c>
      <c r="K22" s="8" t="n">
        <v>9</v>
      </c>
      <c r="L22" s="8" t="n">
        <v>10</v>
      </c>
      <c r="M22" s="8" t="n">
        <v>11</v>
      </c>
      <c r="N22" s="8" t="n">
        <v>12</v>
      </c>
    </row>
    <row r="23" s="1" customFormat="true" ht="12.5" hidden="false" customHeight="false" outlineLevel="0" collapsed="false">
      <c r="B23" s="8" t="s">
        <v>23</v>
      </c>
      <c r="C23" s="9" t="n">
        <v>0.039</v>
      </c>
      <c r="D23" s="9" t="n">
        <v>0.039</v>
      </c>
      <c r="E23" s="9" t="n">
        <v>0.039</v>
      </c>
      <c r="F23" s="9" t="n">
        <v>0.04</v>
      </c>
      <c r="G23" s="9" t="n">
        <v>0.039</v>
      </c>
      <c r="H23" s="9" t="n">
        <v>0.04</v>
      </c>
      <c r="I23" s="9" t="n">
        <v>0.039</v>
      </c>
      <c r="J23" s="9" t="n">
        <v>0.038</v>
      </c>
      <c r="K23" s="9" t="n">
        <v>0.038</v>
      </c>
      <c r="L23" s="9" t="n">
        <v>0.037</v>
      </c>
      <c r="M23" s="9" t="n">
        <v>0.038</v>
      </c>
      <c r="N23" s="9" t="n">
        <v>0.038</v>
      </c>
      <c r="O23" s="10" t="n">
        <v>490</v>
      </c>
    </row>
    <row r="24" s="1" customFormat="true" ht="12.5" hidden="false" customHeight="false" outlineLevel="0" collapsed="false">
      <c r="B24" s="8" t="s">
        <v>24</v>
      </c>
      <c r="C24" s="9" t="n">
        <v>0.038</v>
      </c>
      <c r="D24" s="9" t="n">
        <v>0.067</v>
      </c>
      <c r="E24" s="11" t="n">
        <v>0.752</v>
      </c>
      <c r="F24" s="11" t="n">
        <v>0.765</v>
      </c>
      <c r="G24" s="11" t="n">
        <v>0.693</v>
      </c>
      <c r="H24" s="15" t="n">
        <v>0.844</v>
      </c>
      <c r="I24" s="11" t="n">
        <v>0.659</v>
      </c>
      <c r="J24" s="18" t="n">
        <v>0.555</v>
      </c>
      <c r="K24" s="12" t="n">
        <v>0.384</v>
      </c>
      <c r="L24" s="14" t="n">
        <v>0.194</v>
      </c>
      <c r="M24" s="13" t="n">
        <v>0.145</v>
      </c>
      <c r="N24" s="9" t="n">
        <v>0.038</v>
      </c>
      <c r="O24" s="10" t="n">
        <v>490</v>
      </c>
    </row>
    <row r="25" s="1" customFormat="true" ht="12.5" hidden="false" customHeight="false" outlineLevel="0" collapsed="false">
      <c r="B25" s="8" t="s">
        <v>25</v>
      </c>
      <c r="C25" s="9" t="n">
        <v>0.038</v>
      </c>
      <c r="D25" s="9" t="n">
        <v>0.068</v>
      </c>
      <c r="E25" s="11" t="n">
        <v>0.718</v>
      </c>
      <c r="F25" s="11" t="n">
        <v>0.718</v>
      </c>
      <c r="G25" s="11" t="n">
        <v>0.672</v>
      </c>
      <c r="H25" s="11" t="n">
        <v>0.673</v>
      </c>
      <c r="I25" s="11" t="n">
        <v>0.63</v>
      </c>
      <c r="J25" s="18" t="n">
        <v>0.521</v>
      </c>
      <c r="K25" s="12" t="n">
        <v>0.408</v>
      </c>
      <c r="L25" s="14" t="n">
        <v>0.218</v>
      </c>
      <c r="M25" s="14" t="n">
        <v>0.176</v>
      </c>
      <c r="N25" s="9" t="n">
        <v>0.038</v>
      </c>
      <c r="O25" s="10" t="n">
        <v>490</v>
      </c>
    </row>
    <row r="26" s="1" customFormat="true" ht="12.5" hidden="false" customHeight="false" outlineLevel="0" collapsed="false">
      <c r="B26" s="8" t="s">
        <v>26</v>
      </c>
      <c r="C26" s="9" t="n">
        <v>0.038</v>
      </c>
      <c r="D26" s="9" t="n">
        <v>0.074</v>
      </c>
      <c r="E26" s="15" t="n">
        <v>0.821</v>
      </c>
      <c r="F26" s="11" t="n">
        <v>0.699</v>
      </c>
      <c r="G26" s="11" t="n">
        <v>0.712</v>
      </c>
      <c r="H26" s="11" t="n">
        <v>0.676</v>
      </c>
      <c r="I26" s="11" t="n">
        <v>0.641</v>
      </c>
      <c r="J26" s="18" t="n">
        <v>0.531</v>
      </c>
      <c r="K26" s="12" t="n">
        <v>0.368</v>
      </c>
      <c r="L26" s="14" t="n">
        <v>0.208</v>
      </c>
      <c r="M26" s="14" t="n">
        <v>0.175</v>
      </c>
      <c r="N26" s="9" t="n">
        <v>0.039</v>
      </c>
      <c r="O26" s="10" t="n">
        <v>490</v>
      </c>
    </row>
    <row r="27" s="1" customFormat="true" ht="12.5" hidden="false" customHeight="false" outlineLevel="0" collapsed="false">
      <c r="B27" s="8" t="s">
        <v>27</v>
      </c>
      <c r="C27" s="9" t="n">
        <v>0.038</v>
      </c>
      <c r="D27" s="9" t="n">
        <v>0.076</v>
      </c>
      <c r="E27" s="11" t="n">
        <v>0.718</v>
      </c>
      <c r="F27" s="11" t="n">
        <v>0.701</v>
      </c>
      <c r="G27" s="11" t="n">
        <v>0.701</v>
      </c>
      <c r="H27" s="11" t="n">
        <v>0.675</v>
      </c>
      <c r="I27" s="11" t="n">
        <v>0.637</v>
      </c>
      <c r="J27" s="11" t="n">
        <v>0.576</v>
      </c>
      <c r="K27" s="12" t="n">
        <v>0.379</v>
      </c>
      <c r="L27" s="14" t="n">
        <v>0.2</v>
      </c>
      <c r="M27" s="14" t="n">
        <v>0.173</v>
      </c>
      <c r="N27" s="9" t="n">
        <v>0.038</v>
      </c>
      <c r="O27" s="10" t="n">
        <v>490</v>
      </c>
    </row>
    <row r="28" s="1" customFormat="true" ht="12.5" hidden="false" customHeight="false" outlineLevel="0" collapsed="false">
      <c r="B28" s="8" t="s">
        <v>28</v>
      </c>
      <c r="C28" s="9" t="n">
        <v>0.037</v>
      </c>
      <c r="D28" s="9" t="n">
        <v>0.075</v>
      </c>
      <c r="E28" s="11" t="n">
        <v>0.771</v>
      </c>
      <c r="F28" s="11" t="n">
        <v>0.751</v>
      </c>
      <c r="G28" s="11" t="n">
        <v>0.701</v>
      </c>
      <c r="H28" s="11" t="n">
        <v>0.682</v>
      </c>
      <c r="I28" s="11" t="n">
        <v>0.666</v>
      </c>
      <c r="J28" s="11" t="n">
        <v>0.589</v>
      </c>
      <c r="K28" s="12" t="n">
        <v>0.367</v>
      </c>
      <c r="L28" s="14" t="n">
        <v>0.218</v>
      </c>
      <c r="M28" s="14" t="n">
        <v>0.203</v>
      </c>
      <c r="N28" s="9" t="n">
        <v>0.039</v>
      </c>
      <c r="O28" s="10" t="n">
        <v>490</v>
      </c>
    </row>
    <row r="29" s="1" customFormat="true" ht="12.5" hidden="false" customHeight="false" outlineLevel="0" collapsed="false">
      <c r="B29" s="8" t="s">
        <v>29</v>
      </c>
      <c r="C29" s="9" t="n">
        <v>0.038</v>
      </c>
      <c r="D29" s="9" t="n">
        <v>0.073</v>
      </c>
      <c r="E29" s="11" t="n">
        <v>0.759</v>
      </c>
      <c r="F29" s="11" t="n">
        <v>0.746</v>
      </c>
      <c r="G29" s="11" t="n">
        <v>0.727</v>
      </c>
      <c r="H29" s="11" t="n">
        <v>0.701</v>
      </c>
      <c r="I29" s="11" t="n">
        <v>0.637</v>
      </c>
      <c r="J29" s="11" t="n">
        <v>0.592</v>
      </c>
      <c r="K29" s="12" t="n">
        <v>0.353</v>
      </c>
      <c r="L29" s="14" t="n">
        <v>0.207</v>
      </c>
      <c r="M29" s="14" t="n">
        <v>0.164</v>
      </c>
      <c r="N29" s="9" t="n">
        <v>0.038</v>
      </c>
      <c r="O29" s="10" t="n">
        <v>490</v>
      </c>
    </row>
    <row r="30" s="1" customFormat="true" ht="12.5" hidden="false" customHeight="false" outlineLevel="0" collapsed="false">
      <c r="B30" s="8" t="s">
        <v>30</v>
      </c>
      <c r="C30" s="9" t="n">
        <v>0.038</v>
      </c>
      <c r="D30" s="9" t="n">
        <v>0.038</v>
      </c>
      <c r="E30" s="9" t="n">
        <v>0.039</v>
      </c>
      <c r="F30" s="9" t="n">
        <v>0.039</v>
      </c>
      <c r="G30" s="9" t="n">
        <v>0.039</v>
      </c>
      <c r="H30" s="9" t="n">
        <v>0.039</v>
      </c>
      <c r="I30" s="9" t="n">
        <v>0.038</v>
      </c>
      <c r="J30" s="9" t="n">
        <v>0.038</v>
      </c>
      <c r="K30" s="9" t="n">
        <v>0.038</v>
      </c>
      <c r="L30" s="9" t="n">
        <v>0.038</v>
      </c>
      <c r="M30" s="9" t="n">
        <v>0.038</v>
      </c>
      <c r="N30" s="9" t="n">
        <v>0.038</v>
      </c>
      <c r="O30" s="10" t="n">
        <v>490</v>
      </c>
    </row>
    <row r="32" s="1" customFormat="true" ht="13" hidden="false" customHeight="false" outlineLevel="0" collapsed="false">
      <c r="A32" s="16" t="s">
        <v>32</v>
      </c>
      <c r="B32" s="16" t="s">
        <v>31</v>
      </c>
      <c r="D32" s="1" t="s">
        <v>43</v>
      </c>
      <c r="E32" s="19" t="n">
        <v>0.625</v>
      </c>
      <c r="F32" s="19" t="n">
        <v>1.25</v>
      </c>
      <c r="G32" s="19" t="n">
        <v>2.5</v>
      </c>
      <c r="H32" s="19" t="n">
        <v>5</v>
      </c>
      <c r="I32" s="19" t="n">
        <v>10</v>
      </c>
      <c r="J32" s="19" t="n">
        <v>20</v>
      </c>
      <c r="K32" s="20" t="n">
        <v>40</v>
      </c>
    </row>
    <row r="33" s="1" customFormat="true" ht="12.5" hidden="false" customHeight="false" outlineLevel="0" collapsed="false">
      <c r="A33" s="9" t="n">
        <v>0.067</v>
      </c>
      <c r="B33" s="11" t="n">
        <v>0.752</v>
      </c>
      <c r="D33" s="11"/>
      <c r="E33" s="11" t="n">
        <v>0.693</v>
      </c>
      <c r="F33" s="15"/>
      <c r="G33" s="11" t="n">
        <v>0.659</v>
      </c>
      <c r="H33" s="18" t="n">
        <v>0.555</v>
      </c>
      <c r="I33" s="12" t="n">
        <v>0.384</v>
      </c>
      <c r="J33" s="14" t="n">
        <v>0.194</v>
      </c>
      <c r="K33" s="13"/>
    </row>
    <row r="34" s="1" customFormat="true" ht="12.5" hidden="false" customHeight="false" outlineLevel="0" collapsed="false">
      <c r="A34" s="9" t="n">
        <v>0.068</v>
      </c>
      <c r="B34" s="11"/>
      <c r="D34" s="11" t="n">
        <v>0.718</v>
      </c>
      <c r="E34" s="11" t="n">
        <v>0.672</v>
      </c>
      <c r="F34" s="11" t="n">
        <v>0.673</v>
      </c>
      <c r="G34" s="11" t="n">
        <v>0.63</v>
      </c>
      <c r="H34" s="18"/>
      <c r="I34" s="12"/>
      <c r="J34" s="14" t="n">
        <v>0.218</v>
      </c>
      <c r="K34" s="14" t="n">
        <v>0.176</v>
      </c>
    </row>
    <row r="35" s="1" customFormat="true" ht="12.5" hidden="false" customHeight="false" outlineLevel="0" collapsed="false">
      <c r="A35" s="9" t="n">
        <v>0.074</v>
      </c>
      <c r="B35" s="15"/>
      <c r="D35" s="11" t="n">
        <v>0.699</v>
      </c>
      <c r="E35" s="11" t="n">
        <v>0.712</v>
      </c>
      <c r="F35" s="11" t="n">
        <v>0.676</v>
      </c>
      <c r="G35" s="11" t="n">
        <v>0.641</v>
      </c>
      <c r="H35" s="18" t="n">
        <v>0.531</v>
      </c>
      <c r="I35" s="12" t="n">
        <v>0.368</v>
      </c>
      <c r="J35" s="14" t="n">
        <v>0.208</v>
      </c>
      <c r="K35" s="14" t="n">
        <v>0.175</v>
      </c>
    </row>
    <row r="36" s="1" customFormat="true" ht="12.5" hidden="false" customHeight="false" outlineLevel="0" collapsed="false">
      <c r="A36" s="9" t="n">
        <v>0.076</v>
      </c>
      <c r="B36" s="11" t="n">
        <v>0.718</v>
      </c>
      <c r="D36" s="11" t="n">
        <v>0.701</v>
      </c>
      <c r="E36" s="11" t="n">
        <v>0.701</v>
      </c>
      <c r="F36" s="11" t="n">
        <v>0.675</v>
      </c>
      <c r="G36" s="11" t="n">
        <v>0.637</v>
      </c>
      <c r="H36" s="11" t="n">
        <v>0.576</v>
      </c>
      <c r="I36" s="12" t="n">
        <v>0.379</v>
      </c>
      <c r="J36" s="14" t="n">
        <v>0.2</v>
      </c>
      <c r="K36" s="14" t="n">
        <v>0.173</v>
      </c>
    </row>
    <row r="37" s="1" customFormat="true" ht="12.5" hidden="false" customHeight="false" outlineLevel="0" collapsed="false">
      <c r="A37" s="9" t="n">
        <v>0.075</v>
      </c>
      <c r="B37" s="11" t="n">
        <v>0.771</v>
      </c>
      <c r="D37" s="11" t="n">
        <v>0.751</v>
      </c>
      <c r="E37" s="11" t="n">
        <v>0.701</v>
      </c>
      <c r="F37" s="11" t="n">
        <v>0.682</v>
      </c>
      <c r="G37" s="11" t="n">
        <v>0.666</v>
      </c>
      <c r="H37" s="11" t="n">
        <v>0.589</v>
      </c>
      <c r="I37" s="12" t="n">
        <v>0.367</v>
      </c>
      <c r="J37" s="14" t="n">
        <v>0.218</v>
      </c>
      <c r="K37" s="14"/>
    </row>
    <row r="38" s="1" customFormat="true" ht="12.5" hidden="false" customHeight="false" outlineLevel="0" collapsed="false">
      <c r="A38" s="9" t="n">
        <v>0.073</v>
      </c>
      <c r="B38" s="11" t="n">
        <v>0.759</v>
      </c>
      <c r="D38" s="11" t="n">
        <v>0.746</v>
      </c>
      <c r="E38" s="11" t="n">
        <v>0.727</v>
      </c>
      <c r="F38" s="11" t="n">
        <v>0.701</v>
      </c>
      <c r="G38" s="11" t="n">
        <v>0.637</v>
      </c>
      <c r="H38" s="11"/>
      <c r="I38" s="12" t="n">
        <v>0.353</v>
      </c>
      <c r="J38" s="14" t="n">
        <v>0.207</v>
      </c>
      <c r="K38" s="14" t="n">
        <v>0.164</v>
      </c>
    </row>
    <row r="39" s="1" customFormat="true" ht="13" hidden="false" customHeight="false" outlineLevel="0" collapsed="false">
      <c r="A39" s="1" t="n">
        <f aca="false">AVERAGE(A33:A38)</f>
        <v>0.0721666666666667</v>
      </c>
      <c r="B39" s="1" t="n">
        <f aca="false">AVERAGE(B33:B38)</f>
        <v>0.75</v>
      </c>
      <c r="C39" s="16" t="s">
        <v>33</v>
      </c>
      <c r="D39" s="1" t="n">
        <f aca="false">AVERAGE(D33:D38)</f>
        <v>0.723</v>
      </c>
      <c r="E39" s="1" t="n">
        <f aca="false">AVERAGE(E33:E38)</f>
        <v>0.701</v>
      </c>
      <c r="F39" s="1" t="n">
        <f aca="false">AVERAGE(F33:F38)</f>
        <v>0.6814</v>
      </c>
      <c r="G39" s="1" t="n">
        <f aca="false">AVERAGE(G33:G38)</f>
        <v>0.645</v>
      </c>
      <c r="H39" s="1" t="n">
        <f aca="false">AVERAGE(H33:H38)</f>
        <v>0.56275</v>
      </c>
      <c r="I39" s="1" t="n">
        <f aca="false">AVERAGE(I33:I38)</f>
        <v>0.3702</v>
      </c>
      <c r="J39" s="1" t="n">
        <f aca="false">AVERAGE(J33:J38)</f>
        <v>0.2075</v>
      </c>
      <c r="K39" s="1" t="n">
        <f aca="false">AVERAGE(K33:K38)</f>
        <v>0.172</v>
      </c>
    </row>
    <row r="40" s="1" customFormat="true" ht="13" hidden="false" customHeight="false" outlineLevel="0" collapsed="false">
      <c r="C40" s="16" t="s">
        <v>34</v>
      </c>
      <c r="D40" s="1" t="n">
        <f aca="false">($B$39-D39)/($B$39-$A$39)</f>
        <v>0.0398328005901156</v>
      </c>
      <c r="E40" s="1" t="n">
        <f aca="false">($B$39-E39)/($B$39-$A$39)</f>
        <v>0.0722891566265061</v>
      </c>
      <c r="F40" s="1" t="n">
        <f aca="false">($B$39-F39)/($B$39-$A$39)</f>
        <v>0.101204819277108</v>
      </c>
      <c r="G40" s="1" t="n">
        <f aca="false">($B$39-G39)/($B$39-$A$39)</f>
        <v>0.154905335628227</v>
      </c>
      <c r="H40" s="1" t="n">
        <f aca="false">($B$39-H39)/($B$39-$A$39)</f>
        <v>0.276247848537005</v>
      </c>
      <c r="I40" s="1" t="n">
        <f aca="false">($B$39-I39)/($B$39-$A$39)</f>
        <v>0.560314728300959</v>
      </c>
      <c r="J40" s="1" t="n">
        <f aca="false">($B$39-J39)/($B$39-$A$39)</f>
        <v>0.800344234079174</v>
      </c>
      <c r="K40" s="1" t="n">
        <f aca="false">($B$39-K39)/($B$39-$A$39)</f>
        <v>0.85271699041062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lenovo</dc:creator>
  <dc:description/>
  <dc:language>en-US</dc:language>
  <cp:lastModifiedBy>張喵喵</cp:lastModifiedBy>
  <dcterms:modified xsi:type="dcterms:W3CDTF">2022-12-03T12:09:4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68E8A96DC97402C86007977FB98EF88</vt:lpwstr>
  </property>
  <property fmtid="{D5CDD505-2E9C-101B-9397-08002B2CF9AE}" pid="3" name="KSOProductBuildVer">
    <vt:lpwstr>2052-11.1.0.12598</vt:lpwstr>
  </property>
</Properties>
</file>